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3"/>
  </bookViews>
  <sheets>
    <sheet name="Table S1" sheetId="1" state="visible" r:id="rId2"/>
    <sheet name="Table S2" sheetId="2" state="visible" r:id="rId3"/>
    <sheet name="Table S3" sheetId="3" state="visible" r:id="rId4"/>
    <sheet name="Table S4" sheetId="4" state="visible" r:id="rId5"/>
    <sheet name="Table S5" sheetId="5" state="visible" r:id="rId6"/>
    <sheet name="Table S6" sheetId="6" state="visible" r:id="rId7"/>
    <sheet name="Table S7" sheetId="7" state="visible" r:id="rId8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79" uniqueCount="338">
  <si>
    <t xml:space="preserve">Table S1 The KEGG enrichment results of the 33 candidate reference genes</t>
  </si>
  <si>
    <t xml:space="preserve">KEGG_A_class</t>
  </si>
  <si>
    <t xml:space="preserve">KEGG_B_class</t>
  </si>
  <si>
    <t xml:space="preserve">Pathway</t>
  </si>
  <si>
    <t xml:space="preserve">out (16)</t>
  </si>
  <si>
    <t xml:space="preserve">All (1146)</t>
  </si>
  <si>
    <t xml:space="preserve">p-value</t>
  </si>
  <si>
    <t xml:space="preserve">q-value</t>
  </si>
  <si>
    <t xml:space="preserve">Pathway ID</t>
  </si>
  <si>
    <t xml:space="preserve">Genes</t>
  </si>
  <si>
    <t xml:space="preserve">K_IDs</t>
  </si>
  <si>
    <t xml:space="preserve">Genetic Information Processing</t>
  </si>
  <si>
    <t xml:space="preserve">Replication and repair</t>
  </si>
  <si>
    <t xml:space="preserve">DNA replication</t>
  </si>
  <si>
    <t xml:space="preserve">ko03030</t>
  </si>
  <si>
    <t xml:space="preserve">N007_04785;N007_04830;N007_05875;N007_20375</t>
  </si>
  <si>
    <t xml:space="preserve">K02338+K03111+K02335+K02316</t>
  </si>
  <si>
    <t xml:space="preserve">Homologous recombination</t>
  </si>
  <si>
    <t xml:space="preserve">ko03440</t>
  </si>
  <si>
    <t xml:space="preserve">N007_04785;N007_04830;N007_05875</t>
  </si>
  <si>
    <t xml:space="preserve">K02338+K03111+K02335</t>
  </si>
  <si>
    <t xml:space="preserve">Metabolism</t>
  </si>
  <si>
    <t xml:space="preserve">Metabolism of other amino acids</t>
  </si>
  <si>
    <t xml:space="preserve">D-Glutamine and D-glutamate metabolism</t>
  </si>
  <si>
    <t xml:space="preserve">ko00471</t>
  </si>
  <si>
    <t xml:space="preserve">N007_03950</t>
  </si>
  <si>
    <t xml:space="preserve">K01924</t>
  </si>
  <si>
    <t xml:space="preserve">Glycan biosynthesis and metabolism</t>
  </si>
  <si>
    <t xml:space="preserve">Peptidoglycan biosynthesis</t>
  </si>
  <si>
    <t xml:space="preserve">ko00550</t>
  </si>
  <si>
    <t xml:space="preserve">N007_01090;N007_03950</t>
  </si>
  <si>
    <t xml:space="preserve">K01000+K01924</t>
  </si>
  <si>
    <t xml:space="preserve">Mismatch repair</t>
  </si>
  <si>
    <t xml:space="preserve">ko03430</t>
  </si>
  <si>
    <t xml:space="preserve">N007_04785;N007_04830</t>
  </si>
  <si>
    <t xml:space="preserve">K02338+K03111</t>
  </si>
  <si>
    <t xml:space="preserve">Biosynthesis of other secondary metabolites</t>
  </si>
  <si>
    <t xml:space="preserve">Monobactam biosynthesis</t>
  </si>
  <si>
    <t xml:space="preserve">ko00261</t>
  </si>
  <si>
    <t xml:space="preserve">N007_06870</t>
  </si>
  <si>
    <t xml:space="preserve">K01714</t>
  </si>
  <si>
    <t xml:space="preserve">Glutathione metabolism</t>
  </si>
  <si>
    <t xml:space="preserve">ko00480</t>
  </si>
  <si>
    <t xml:space="preserve">N007_05885</t>
  </si>
  <si>
    <t xml:space="preserve">K00031</t>
  </si>
  <si>
    <t xml:space="preserve">Nucleotide metabolism</t>
  </si>
  <si>
    <t xml:space="preserve">Pyrimidine metabolism</t>
  </si>
  <si>
    <t xml:space="preserve">ko00240</t>
  </si>
  <si>
    <t xml:space="preserve">N007_04785;N007_05875</t>
  </si>
  <si>
    <t xml:space="preserve">K02338+K02335</t>
  </si>
  <si>
    <t xml:space="preserve">Base excision repair</t>
  </si>
  <si>
    <t xml:space="preserve">ko03410</t>
  </si>
  <si>
    <t xml:space="preserve">N007_05875</t>
  </si>
  <si>
    <t xml:space="preserve">K02335</t>
  </si>
  <si>
    <t xml:space="preserve">Metabolism of cofactors and vitamins</t>
  </si>
  <si>
    <t xml:space="preserve">Nicotinate and nicotinamide metabolism</t>
  </si>
  <si>
    <t xml:space="preserve">ko00760</t>
  </si>
  <si>
    <t xml:space="preserve">N007_10270</t>
  </si>
  <si>
    <t xml:space="preserve">K00763</t>
  </si>
  <si>
    <t xml:space="preserve">Nucleotide excision repair</t>
  </si>
  <si>
    <t xml:space="preserve">ko03420</t>
  </si>
  <si>
    <t xml:space="preserve">Cellular Processes</t>
  </si>
  <si>
    <t xml:space="preserve">Cell growth and death</t>
  </si>
  <si>
    <t xml:space="preserve">Cell cycle - Caulobacter</t>
  </si>
  <si>
    <t xml:space="preserve">ko04112</t>
  </si>
  <si>
    <t xml:space="preserve">N007_01100</t>
  </si>
  <si>
    <t xml:space="preserve">K03588</t>
  </si>
  <si>
    <t xml:space="preserve">Purine metabolism</t>
  </si>
  <si>
    <t xml:space="preserve">ko00230</t>
  </si>
  <si>
    <t xml:space="preserve">Lipid metabolism</t>
  </si>
  <si>
    <t xml:space="preserve">Fatty acid degradation</t>
  </si>
  <si>
    <t xml:space="preserve">ko00071</t>
  </si>
  <si>
    <t xml:space="preserve">N007_04705</t>
  </si>
  <si>
    <t xml:space="preserve">K05939</t>
  </si>
  <si>
    <t xml:space="preserve">Glycerophospholipid metabolism</t>
  </si>
  <si>
    <t xml:space="preserve">ko00564</t>
  </si>
  <si>
    <t xml:space="preserve">Folate biosynthesis</t>
  </si>
  <si>
    <t xml:space="preserve">ko00790</t>
  </si>
  <si>
    <t xml:space="preserve">N007_03955</t>
  </si>
  <si>
    <t xml:space="preserve">K11754</t>
  </si>
  <si>
    <t xml:space="preserve">Amino acid metabolism</t>
  </si>
  <si>
    <t xml:space="preserve">Lysine biosynthesis</t>
  </si>
  <si>
    <t xml:space="preserve">ko00300</t>
  </si>
  <si>
    <t xml:space="preserve">Pantothenate and CoA biosynthesis</t>
  </si>
  <si>
    <t xml:space="preserve">ko00770</t>
  </si>
  <si>
    <t xml:space="preserve">N007_09920</t>
  </si>
  <si>
    <t xml:space="preserve">K00867</t>
  </si>
  <si>
    <t xml:space="preserve">Cell motility</t>
  </si>
  <si>
    <t xml:space="preserve">Bacterial chemotaxis</t>
  </si>
  <si>
    <t xml:space="preserve">ko02030</t>
  </si>
  <si>
    <t xml:space="preserve">N007_10470</t>
  </si>
  <si>
    <t xml:space="preserve">K03406</t>
  </si>
  <si>
    <t xml:space="preserve">Environmental Information Processing</t>
  </si>
  <si>
    <t xml:space="preserve">Signal transduction</t>
  </si>
  <si>
    <t xml:space="preserve">Two-component system</t>
  </si>
  <si>
    <t xml:space="preserve">ko02020</t>
  </si>
  <si>
    <t xml:space="preserve">N007_10470;N007_15495</t>
  </si>
  <si>
    <t xml:space="preserve">K03406+K10255</t>
  </si>
  <si>
    <t xml:space="preserve">Carbohydrate metabolism</t>
  </si>
  <si>
    <t xml:space="preserve">Citrate cycle (TCA cycle)</t>
  </si>
  <si>
    <t xml:space="preserve">ko00020</t>
  </si>
  <si>
    <t xml:space="preserve">Flagellar assembly</t>
  </si>
  <si>
    <t xml:space="preserve">ko02040</t>
  </si>
  <si>
    <t xml:space="preserve">N007_07155</t>
  </si>
  <si>
    <t xml:space="preserve">K02409</t>
  </si>
  <si>
    <t xml:space="preserve">Global and overview maps</t>
  </si>
  <si>
    <t xml:space="preserve">2-Oxocarboxylic acid metabolism</t>
  </si>
  <si>
    <t xml:space="preserve">ko01210</t>
  </si>
  <si>
    <t xml:space="preserve">Biosynthesis of amino acids</t>
  </si>
  <si>
    <t xml:space="preserve">ko01230</t>
  </si>
  <si>
    <t xml:space="preserve">N007_05885;N007_06870</t>
  </si>
  <si>
    <t xml:space="preserve">K00031+K01714</t>
  </si>
  <si>
    <t xml:space="preserve">Metabolic pathways</t>
  </si>
  <si>
    <t xml:space="preserve">ko01100</t>
  </si>
  <si>
    <t xml:space="preserve">N007_01090;N007_03950;N007_03955;N007_04785;N007_05875;N007_05885;N007_06870;N007_09920;N007_10270</t>
  </si>
  <si>
    <t xml:space="preserve">K01000+K01924+K11754+K02338+K02335+K00031+K01714+K00867+K00763</t>
  </si>
  <si>
    <t xml:space="preserve">Carbon metabolism</t>
  </si>
  <si>
    <t xml:space="preserve">ko01200</t>
  </si>
  <si>
    <t xml:space="preserve">Biosynthesis of antibiotics</t>
  </si>
  <si>
    <t xml:space="preserve">ko01130</t>
  </si>
  <si>
    <t xml:space="preserve">Microbial metabolism in diverse environments</t>
  </si>
  <si>
    <t xml:space="preserve">ko01120</t>
  </si>
  <si>
    <t xml:space="preserve">Biosynthesis of secondary metabolites</t>
  </si>
  <si>
    <t xml:space="preserve">ko01110</t>
  </si>
  <si>
    <r>
      <rPr>
        <sz val="11"/>
        <color rgb="FF000000"/>
        <rFont val="Times New Roman"/>
        <family val="1"/>
      </rPr>
      <t xml:space="preserve">Table S2 The RPKM values of candidate reference genes in</t>
    </r>
    <r>
      <rPr>
        <i val="true"/>
        <sz val="11"/>
        <color rgb="FF000000"/>
        <rFont val="Times New Roman"/>
        <family val="1"/>
      </rPr>
      <t xml:space="preserve"> A. acidoterrestris</t>
    </r>
    <r>
      <rPr>
        <sz val="11"/>
        <color rgb="FF000000"/>
        <rFont val="Times New Roman"/>
        <family val="1"/>
      </rPr>
      <t xml:space="preserve"> under acid stress observed by RNA-seq</t>
    </r>
  </si>
  <si>
    <t xml:space="preserve">Gene-ID</t>
  </si>
  <si>
    <t xml:space="preserve">Gene</t>
  </si>
  <si>
    <t xml:space="preserve">NT_1</t>
  </si>
  <si>
    <t xml:space="preserve">NT_2</t>
  </si>
  <si>
    <t xml:space="preserve">NT_3</t>
  </si>
  <si>
    <t xml:space="preserve">NT_average</t>
  </si>
  <si>
    <t xml:space="preserve">NA_1</t>
  </si>
  <si>
    <t xml:space="preserve">NA_2</t>
  </si>
  <si>
    <t xml:space="preserve">NA_3</t>
  </si>
  <si>
    <t xml:space="preserve">NA_average</t>
  </si>
  <si>
    <t xml:space="preserve">NA_AS_1</t>
  </si>
  <si>
    <t xml:space="preserve">NA_AS_2</t>
  </si>
  <si>
    <t xml:space="preserve">NA_AS_3</t>
  </si>
  <si>
    <t xml:space="preserve">NA_AS_average</t>
  </si>
  <si>
    <t xml:space="preserve">AA_1</t>
  </si>
  <si>
    <t xml:space="preserve">AA_2</t>
  </si>
  <si>
    <t xml:space="preserve">AA_3</t>
  </si>
  <si>
    <t xml:space="preserve">AA_average</t>
  </si>
  <si>
    <t xml:space="preserve">AA_AS_1</t>
  </si>
  <si>
    <t xml:space="preserve">AA_AS_2</t>
  </si>
  <si>
    <t xml:space="preserve">AA_AS_3</t>
  </si>
  <si>
    <t xml:space="preserve">AA_AS_average</t>
  </si>
  <si>
    <t xml:space="preserve">N007_20375</t>
  </si>
  <si>
    <t xml:space="preserve">dnaG</t>
  </si>
  <si>
    <t xml:space="preserve">N007_04785</t>
  </si>
  <si>
    <t xml:space="preserve">dnaN</t>
  </si>
  <si>
    <t xml:space="preserve">spoVE</t>
  </si>
  <si>
    <t xml:space="preserve">N007_01250</t>
  </si>
  <si>
    <t xml:space="preserve">ytvI</t>
  </si>
  <si>
    <t xml:space="preserve">polA</t>
  </si>
  <si>
    <t xml:space="preserve">N007_09410</t>
  </si>
  <si>
    <t xml:space="preserve">lldF</t>
  </si>
  <si>
    <t xml:space="preserve">icd</t>
  </si>
  <si>
    <t xml:space="preserve">dapA</t>
  </si>
  <si>
    <t xml:space="preserve">NT: Not treated logarithmic phase cells.</t>
  </si>
  <si>
    <t xml:space="preserve">NA: pH 4.0_1h,logarithmic phase cells were acid adapted at pH 4.0 for 1 h.</t>
  </si>
  <si>
    <t xml:space="preserve">NA_AS: pH 4.0_1h+pH 2.2_1h, logarithmic phase cells were acid adapted at pH 4.0 for 1 h and then acid stressed at pH 2.2 for 1h.</t>
  </si>
  <si>
    <t xml:space="preserve">AA: pH 3.0_1h, logarithmic phase cells were acid adapted at pH 3.0 for 1 h.</t>
  </si>
  <si>
    <t xml:space="preserve">AA_AS: pH 3.0_1h+pH 2.2_1h, logarithmic phase cells were acid adapted at pH 3.0 for 1 h and then acid stressed at pH 2.2 for 1h.</t>
  </si>
  <si>
    <r>
      <rPr>
        <sz val="12"/>
        <rFont val="Times New Roman"/>
        <family val="1"/>
      </rPr>
      <t xml:space="preserve">Table S3 Ct values of nine candidate reference genes of </t>
    </r>
    <r>
      <rPr>
        <i val="true"/>
        <sz val="12"/>
        <rFont val="Times New Roman"/>
        <family val="1"/>
      </rPr>
      <t xml:space="preserve">A. acidoterrestris</t>
    </r>
    <r>
      <rPr>
        <sz val="12"/>
        <rFont val="Times New Roman"/>
        <family val="1"/>
      </rPr>
      <t xml:space="preserve"> under different acid stress conditions</t>
    </r>
  </si>
  <si>
    <t xml:space="preserve">Samples</t>
  </si>
  <si>
    <t xml:space="preserve">Average Ct values of three technical replicates of candidate reference genes</t>
  </si>
  <si>
    <t xml:space="preserve">16s rRNA</t>
  </si>
  <si>
    <t xml:space="preserve">pH 4.0_1h</t>
  </si>
  <si>
    <t xml:space="preserve">Biological repeat 1</t>
  </si>
  <si>
    <t xml:space="preserve">Biological repeat 2</t>
  </si>
  <si>
    <t xml:space="preserve">Biological repeat 3</t>
  </si>
  <si>
    <t xml:space="preserve">pH 3.5_1h</t>
  </si>
  <si>
    <t xml:space="preserve">pH 3.0_1h</t>
  </si>
  <si>
    <t xml:space="preserve">pH 2.5_1h</t>
  </si>
  <si>
    <t xml:space="preserve">pH 4.0_3h</t>
  </si>
  <si>
    <t xml:space="preserve">pH 3.5_3h</t>
  </si>
  <si>
    <t xml:space="preserve">pH 3.0_3h</t>
  </si>
  <si>
    <t xml:space="preserve">pH 2.5_3h</t>
  </si>
  <si>
    <t xml:space="preserve">CK</t>
  </si>
  <si>
    <t xml:space="preserve">Mean value</t>
  </si>
  <si>
    <t xml:space="preserve">Stdev (SD) value</t>
  </si>
  <si>
    <t xml:space="preserve">Table S4 Gene expression stability ranked by geNorm, NormFinder, BestKeeper, and Refinder  programs.</t>
  </si>
  <si>
    <t xml:space="preserve">Group</t>
  </si>
  <si>
    <t xml:space="preserve">Overall rank</t>
  </si>
  <si>
    <t xml:space="preserve">geNorm</t>
  </si>
  <si>
    <t xml:space="preserve">Normfinder</t>
  </si>
  <si>
    <t xml:space="preserve">Bestkeeper</t>
  </si>
  <si>
    <t xml:space="preserve">Refinder</t>
  </si>
  <si>
    <t xml:space="preserve">M value</t>
  </si>
  <si>
    <t xml:space="preserve">Stability value</t>
  </si>
  <si>
    <t xml:space="preserve">SD</t>
  </si>
  <si>
    <r>
      <rPr>
        <sz val="11"/>
        <color rgb="FF000000"/>
        <rFont val="Times New Roman"/>
        <family val="1"/>
      </rPr>
      <t xml:space="preserve">CV</t>
    </r>
    <r>
      <rPr>
        <sz val="11"/>
        <color rgb="FF000000"/>
        <rFont val="宋体"/>
        <family val="0"/>
        <charset val="134"/>
      </rPr>
      <t xml:space="preserve">(</t>
    </r>
    <r>
      <rPr>
        <sz val="11"/>
        <color rgb="FF000000"/>
        <rFont val="Times New Roman"/>
        <family val="1"/>
      </rPr>
      <t xml:space="preserve">%</t>
    </r>
    <r>
      <rPr>
        <sz val="11"/>
        <color rgb="FF000000"/>
        <rFont val="宋体"/>
        <family val="0"/>
        <charset val="134"/>
      </rPr>
      <t xml:space="preserve">)</t>
    </r>
  </si>
  <si>
    <t xml:space="preserve">Geomean of ranking values</t>
  </si>
  <si>
    <t xml:space="preserve">All samples</t>
  </si>
  <si>
    <t xml:space="preserve">ytvI/polA</t>
  </si>
  <si>
    <t xml:space="preserve">—</t>
  </si>
  <si>
    <t xml:space="preserve">pH=4.0</t>
  </si>
  <si>
    <t xml:space="preserve">dnaN/ytvI</t>
  </si>
  <si>
    <t xml:space="preserve">pH=3.5</t>
  </si>
  <si>
    <r>
      <rPr>
        <sz val="11"/>
        <color rgb="FF000000"/>
        <rFont val="Times New Roman"/>
        <family val="1"/>
      </rPr>
      <t xml:space="preserve">16s rRNA</t>
    </r>
    <r>
      <rPr>
        <i val="true"/>
        <sz val="11"/>
        <color rgb="FF000000"/>
        <rFont val="Times New Roman"/>
        <family val="1"/>
      </rPr>
      <t xml:space="preserve">/ytvI</t>
    </r>
  </si>
  <si>
    <t xml:space="preserve">pH=3.0</t>
  </si>
  <si>
    <t xml:space="preserve">dnaG/icd</t>
  </si>
  <si>
    <t xml:space="preserve">pH=2.5</t>
  </si>
  <si>
    <t xml:space="preserve">dnaG/polA</t>
  </si>
  <si>
    <t xml:space="preserve">spovE</t>
  </si>
  <si>
    <r>
      <rPr>
        <sz val="11"/>
        <rFont val="Times New Roman"/>
        <family val="1"/>
      </rPr>
      <t xml:space="preserve">Table S5 Relative expression levels of </t>
    </r>
    <r>
      <rPr>
        <i val="true"/>
        <sz val="11"/>
        <rFont val="Times New Roman"/>
        <family val="1"/>
      </rPr>
      <t xml:space="preserve">ctsR</t>
    </r>
    <r>
      <rPr>
        <sz val="11"/>
        <rFont val="Times New Roman"/>
        <family val="1"/>
      </rPr>
      <t xml:space="preserve"> of </t>
    </r>
    <r>
      <rPr>
        <i val="true"/>
        <sz val="11"/>
        <rFont val="Times New Roman"/>
        <family val="1"/>
      </rPr>
      <t xml:space="preserve">A. acidoterrestris </t>
    </r>
    <r>
      <rPr>
        <sz val="11"/>
        <rFont val="Times New Roman"/>
        <family val="1"/>
      </rPr>
      <t xml:space="preserve">under different acid stress conditions</t>
    </r>
  </si>
  <si>
    <t xml:space="preserve">Different reference genes used for data normalization</t>
  </si>
  <si>
    <r>
      <rPr>
        <i val="true"/>
        <sz val="11"/>
        <rFont val="Times New Roman"/>
        <family val="1"/>
      </rPr>
      <t xml:space="preserve">dnaG</t>
    </r>
    <r>
      <rPr>
        <sz val="11"/>
        <rFont val="Times New Roman"/>
        <family val="1"/>
      </rPr>
      <t xml:space="preserve">+</t>
    </r>
    <r>
      <rPr>
        <i val="true"/>
        <sz val="11"/>
        <rFont val="Times New Roman"/>
        <family val="1"/>
      </rPr>
      <t xml:space="preserve">dnaN</t>
    </r>
  </si>
  <si>
    <r>
      <rPr>
        <i val="true"/>
        <sz val="11"/>
        <rFont val="Times New Roman"/>
        <family val="1"/>
      </rPr>
      <t xml:space="preserve">ytvI</t>
    </r>
    <r>
      <rPr>
        <sz val="11"/>
        <rFont val="Times New Roman"/>
        <family val="1"/>
      </rPr>
      <t xml:space="preserve">+</t>
    </r>
    <r>
      <rPr>
        <i val="true"/>
        <sz val="11"/>
        <rFont val="Times New Roman"/>
        <family val="1"/>
      </rPr>
      <t xml:space="preserve">polA</t>
    </r>
  </si>
  <si>
    <t xml:space="preserve">Mean</t>
  </si>
  <si>
    <t xml:space="preserve">SEM</t>
  </si>
  <si>
    <t xml:space="preserve">0h</t>
  </si>
  <si>
    <t xml:space="preserve">1h</t>
  </si>
  <si>
    <t xml:space="preserve">3h</t>
  </si>
  <si>
    <r>
      <rPr>
        <i val="true"/>
        <sz val="10"/>
        <rFont val="Times New Roman"/>
        <family val="1"/>
      </rPr>
      <t xml:space="preserve">ytvI+dnaG+</t>
    </r>
    <r>
      <rPr>
        <sz val="10"/>
        <rFont val="Times New Roman"/>
        <family val="1"/>
      </rPr>
      <t xml:space="preserve">16s rRNA</t>
    </r>
  </si>
  <si>
    <t xml:space="preserve">ytvI+dnaG+polA</t>
  </si>
  <si>
    <t xml:space="preserve">icd+dnaG</t>
  </si>
  <si>
    <t xml:space="preserve">ytvI+polA</t>
  </si>
  <si>
    <t xml:space="preserve">ytvI+dnaG+spoVE</t>
  </si>
  <si>
    <r>
      <rPr>
        <i val="true"/>
        <sz val="10"/>
        <rFont val="Times New Roman"/>
        <family val="1"/>
      </rPr>
      <t xml:space="preserve">ytvI+polA+</t>
    </r>
    <r>
      <rPr>
        <sz val="10"/>
        <rFont val="Times New Roman"/>
        <family val="1"/>
      </rPr>
      <t xml:space="preserve">16s rRNA</t>
    </r>
  </si>
  <si>
    <r>
      <rPr>
        <sz val="11"/>
        <rFont val="Times New Roman"/>
        <family val="1"/>
      </rPr>
      <t xml:space="preserve">The sample groups(0h) were set as control groups. Relative expression level was calculated by 2</t>
    </r>
    <r>
      <rPr>
        <vertAlign val="superscript"/>
        <sz val="11"/>
        <rFont val="Times New Roman"/>
        <family val="1"/>
      </rPr>
      <t xml:space="preserve">-ΔΔCt</t>
    </r>
    <r>
      <rPr>
        <sz val="11"/>
        <rFont val="Times New Roman"/>
        <family val="1"/>
      </rPr>
      <t xml:space="preserve">methold. SEM: Standard error of the mean.</t>
    </r>
  </si>
  <si>
    <t xml:space="preserve">Table S6 The minimum information for publication of quantitative real-time PCR experiments (MIQE) checklist</t>
  </si>
  <si>
    <t xml:space="preserve">Item to check</t>
  </si>
  <si>
    <t xml:space="preserve">Importance</t>
  </si>
  <si>
    <t xml:space="preserve">Included?</t>
  </si>
  <si>
    <t xml:space="preserve">Comments</t>
  </si>
  <si>
    <t xml:space="preserve">Experimental design </t>
  </si>
  <si>
    <t xml:space="preserve"> Definition of experimental and control groups </t>
  </si>
  <si>
    <t xml:space="preserve">E </t>
  </si>
  <si>
    <t xml:space="preserve">Y</t>
  </si>
  <si>
    <t xml:space="preserve">See Methods</t>
  </si>
  <si>
    <t xml:space="preserve"> Number within each group </t>
  </si>
  <si>
    <t xml:space="preserve"> Assay carried out by the core or investigator’s laboratory? </t>
  </si>
  <si>
    <t xml:space="preserve">D </t>
  </si>
  <si>
    <t xml:space="preserve"> Acknowledgment of authors’ contributions </t>
  </si>
  <si>
    <t xml:space="preserve">See Acknowledgedments</t>
  </si>
  <si>
    <t xml:space="preserve">Sample </t>
  </si>
  <si>
    <t xml:space="preserve"> Description </t>
  </si>
  <si>
    <t xml:space="preserve"> Volume/mass of sample processed </t>
  </si>
  <si>
    <t xml:space="preserve"> Microdissection or macrodissection </t>
  </si>
  <si>
    <t xml:space="preserve">N/A</t>
  </si>
  <si>
    <t xml:space="preserve"> Processing procedure </t>
  </si>
  <si>
    <t xml:space="preserve"> If frozen, how and how quickly? </t>
  </si>
  <si>
    <t xml:space="preserve"> If fixed, with what and how quickly? </t>
  </si>
  <si>
    <t xml:space="preserve"> Sample storage conditions and duration (especially for formalin-fixed, paraffin-embedded samples) </t>
  </si>
  <si>
    <t xml:space="preserve">Nucleic acid extraction </t>
  </si>
  <si>
    <t xml:space="preserve"> Procedure and/or instrumentation </t>
  </si>
  <si>
    <t xml:space="preserve"> Name of kit and details of any modifications </t>
  </si>
  <si>
    <t xml:space="preserve"> Source of additional reagents used </t>
  </si>
  <si>
    <t xml:space="preserve"> Details of DNase or RNase treatment </t>
  </si>
  <si>
    <t xml:space="preserve"> Contamination assessment (DNA or RNA) </t>
  </si>
  <si>
    <t xml:space="preserve"> Nucleic acid quantification </t>
  </si>
  <si>
    <t xml:space="preserve"> Instrument and method </t>
  </si>
  <si>
    <t xml:space="preserve"> Purity (A260/A280) </t>
  </si>
  <si>
    <t xml:space="preserve">Table S7</t>
  </si>
  <si>
    <t xml:space="preserve"> Yield </t>
  </si>
  <si>
    <t xml:space="preserve"> RNA integrity: method/instrument </t>
  </si>
  <si>
    <t xml:space="preserve"> RIN/RQI or Cq of 3′ and 5′ transcripts </t>
  </si>
  <si>
    <t xml:space="preserve"> Electrophoresis traces </t>
  </si>
  <si>
    <t xml:space="preserve">N</t>
  </si>
  <si>
    <t xml:space="preserve"> Inhibition testing (Cq dilutions, spike, or other) </t>
  </si>
  <si>
    <t xml:space="preserve">Reverse transcription </t>
  </si>
  <si>
    <t xml:space="preserve"> Complete reaction conditions </t>
  </si>
  <si>
    <t xml:space="preserve"> Amount of RNA and reaction volume </t>
  </si>
  <si>
    <t xml:space="preserve"> Priming oligonucleotide (if using GSP) and concentration </t>
  </si>
  <si>
    <t xml:space="preserve"> Reverse transcriptase and concentration </t>
  </si>
  <si>
    <t xml:space="preserve"> Temperature and time </t>
  </si>
  <si>
    <t xml:space="preserve"> Manufacturer of reagents and catalogue numbers </t>
  </si>
  <si>
    <t xml:space="preserve"> Cqs with and without reverse transcription </t>
  </si>
  <si>
    <t xml:space="preserve"> Storage conditions of cDNA </t>
  </si>
  <si>
    <t xml:space="preserve">qPCR target information </t>
  </si>
  <si>
    <t xml:space="preserve"> Gene symbol </t>
  </si>
  <si>
    <t xml:space="preserve">See Methods and Table 1</t>
  </si>
  <si>
    <t xml:space="preserve"> Sequence accession number </t>
  </si>
  <si>
    <t xml:space="preserve"> Location of amplicon </t>
  </si>
  <si>
    <t xml:space="preserve"> Amplicon length </t>
  </si>
  <si>
    <t xml:space="preserve"> In silico specificity screen (BLAST, and so on) </t>
  </si>
  <si>
    <t xml:space="preserve"> Pseudogenes, retropseudogenes, or other homologs? </t>
  </si>
  <si>
    <t xml:space="preserve"> Sequence alignment </t>
  </si>
  <si>
    <t xml:space="preserve"> Secondary structure analysis of amplicon </t>
  </si>
  <si>
    <t xml:space="preserve"> Location of each primer by exon or intron (if applicable) </t>
  </si>
  <si>
    <t xml:space="preserve"> What splice variants are targeted? </t>
  </si>
  <si>
    <t xml:space="preserve">qPCR oligonucleotides </t>
  </si>
  <si>
    <t xml:space="preserve"> Primer sequences </t>
  </si>
  <si>
    <t xml:space="preserve"> RTPrimerDB identification number </t>
  </si>
  <si>
    <t xml:space="preserve"> Probe sequences </t>
  </si>
  <si>
    <t xml:space="preserve"> Location and identity of any modifications </t>
  </si>
  <si>
    <t xml:space="preserve"> Manufacturer of oligonucleotides </t>
  </si>
  <si>
    <t xml:space="preserve"> Purification method </t>
  </si>
  <si>
    <t xml:space="preserve">qPCR protocol </t>
  </si>
  <si>
    <t xml:space="preserve"> Reaction volume and amount of cDNA/DNA </t>
  </si>
  <si>
    <r>
      <rPr>
        <sz val="11"/>
        <rFont val="Times New Roman"/>
        <family val="1"/>
      </rPr>
      <t xml:space="preserve"> Primer, (probe), Mg</t>
    </r>
    <r>
      <rPr>
        <vertAlign val="superscript"/>
        <sz val="11"/>
        <rFont val="Times New Roman"/>
        <family val="1"/>
      </rPr>
      <t xml:space="preserve">2+</t>
    </r>
    <r>
      <rPr>
        <sz val="11"/>
        <rFont val="Times New Roman"/>
        <family val="1"/>
      </rPr>
      <t xml:space="preserve">, and dNTP concentrations </t>
    </r>
  </si>
  <si>
    <t xml:space="preserve"> Polymerase identity and concentration </t>
  </si>
  <si>
    <t xml:space="preserve"> Buffer/kit identity and manufacturer </t>
  </si>
  <si>
    <t xml:space="preserve"> Exact chemical composition of the buffer </t>
  </si>
  <si>
    <t xml:space="preserve"> Additives (SYBR Green I, DMSO, and so forth) </t>
  </si>
  <si>
    <t xml:space="preserve"> Manufacturer of plates/tubes and catalog number </t>
  </si>
  <si>
    <t xml:space="preserve"> Complete thermocycling parameters </t>
  </si>
  <si>
    <t xml:space="preserve"> Reaction setup (manual/robotic) </t>
  </si>
  <si>
    <t xml:space="preserve"> Manufacturer of qPCR instrument </t>
  </si>
  <si>
    <t xml:space="preserve">qPCR validation </t>
  </si>
  <si>
    <t xml:space="preserve"> Evidence of optimization (from gradients) </t>
  </si>
  <si>
    <t xml:space="preserve">See Methods and Figure 3</t>
  </si>
  <si>
    <t xml:space="preserve"> Specificity (gel, sequence, melt, or digest) </t>
  </si>
  <si>
    <t xml:space="preserve"> For SYBR Green I, Cq of the NTC </t>
  </si>
  <si>
    <t xml:space="preserve"> Calibration curves with slope and y intercept </t>
  </si>
  <si>
    <t xml:space="preserve"> PCR efficiency calculated from slope </t>
  </si>
  <si>
    <t xml:space="preserve">    Confidence interval for PCR efficiency or standard error</t>
  </si>
  <si>
    <r>
      <rPr>
        <sz val="11"/>
        <rFont val="Times New Roman"/>
        <family val="1"/>
      </rPr>
      <t xml:space="preserve"> r</t>
    </r>
    <r>
      <rPr>
        <vertAlign val="superscript"/>
        <sz val="11"/>
        <rFont val="Times New Roman"/>
        <family val="1"/>
      </rPr>
      <t xml:space="preserve">2 </t>
    </r>
    <r>
      <rPr>
        <sz val="11"/>
        <rFont val="Times New Roman"/>
        <family val="1"/>
      </rPr>
      <t xml:space="preserve">of calibration curve </t>
    </r>
  </si>
  <si>
    <t xml:space="preserve"> Linear dynamic range </t>
  </si>
  <si>
    <t xml:space="preserve"> Cq variation at lower limit </t>
  </si>
  <si>
    <t xml:space="preserve"> Confidence intervals throughout range </t>
  </si>
  <si>
    <t xml:space="preserve"> Evidence for limit of detection </t>
  </si>
  <si>
    <t xml:space="preserve"> If multiplex, efficiency and LOD of each assay </t>
  </si>
  <si>
    <t xml:space="preserve">Data analysis </t>
  </si>
  <si>
    <t xml:space="preserve"> qPCR analysis program (source, version) </t>
  </si>
  <si>
    <t xml:space="preserve"> Method of Cq determination </t>
  </si>
  <si>
    <t xml:space="preserve"> Outlier identification and disposition </t>
  </si>
  <si>
    <t xml:space="preserve"> Results for NTCs </t>
  </si>
  <si>
    <t xml:space="preserve"> Justification of number and choice of reference genes </t>
  </si>
  <si>
    <t xml:space="preserve"> Description of normalization method </t>
  </si>
  <si>
    <t xml:space="preserve"> Number and concordance of biological replicates </t>
  </si>
  <si>
    <t xml:space="preserve"> Number and stage (reverse transcription or qPCR) of technical replicates </t>
  </si>
  <si>
    <t xml:space="preserve"> Repeatability (intraassay variation) </t>
  </si>
  <si>
    <t xml:space="preserve"> Reproducibility (interassay variation, CV) </t>
  </si>
  <si>
    <t xml:space="preserve"> Power analysis </t>
  </si>
  <si>
    <t xml:space="preserve"> Statistical methods for results significance </t>
  </si>
  <si>
    <t xml:space="preserve"> Software (source, version) </t>
  </si>
  <si>
    <t xml:space="preserve"> Cq or raw data submission with RDML </t>
  </si>
  <si>
    <t xml:space="preserve">E: essential information, D: desirable information, Y: yes (included in the manuscript), N: no (not inlcuded), N/A: not applicable.</t>
  </si>
  <si>
    <t xml:space="preserve">Table S7 RNA integrity and yield determination</t>
  </si>
  <si>
    <t xml:space="preserve">RIN</t>
  </si>
  <si>
    <r>
      <rPr>
        <sz val="11"/>
        <rFont val="Times New Roman"/>
        <family val="1"/>
      </rPr>
      <t xml:space="preserve">A</t>
    </r>
    <r>
      <rPr>
        <vertAlign val="subscript"/>
        <sz val="11"/>
        <rFont val="Times New Roman"/>
        <family val="1"/>
      </rPr>
      <t xml:space="preserve">260/280</t>
    </r>
  </si>
  <si>
    <r>
      <rPr>
        <sz val="11"/>
        <rFont val="Times New Roman"/>
        <family val="1"/>
      </rPr>
      <t xml:space="preserve">A</t>
    </r>
    <r>
      <rPr>
        <vertAlign val="subscript"/>
        <sz val="11"/>
        <rFont val="Times New Roman"/>
        <family val="1"/>
      </rPr>
      <t xml:space="preserve">260/230</t>
    </r>
  </si>
  <si>
    <t xml:space="preserve">RNA Concentration (μg/μL)</t>
  </si>
  <si>
    <t xml:space="preserve">CK (Control)</t>
  </si>
  <si>
    <t xml:space="preserve">RIN: RNA integrity number.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0_ "/>
    <numFmt numFmtId="166" formatCode="0.0_ "/>
    <numFmt numFmtId="167" formatCode="0.00_ "/>
  </numFmts>
  <fonts count="16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Times New Roman"/>
      <family val="1"/>
    </font>
    <font>
      <sz val="11"/>
      <color rgb="FF000000"/>
      <name val="Times New Roman"/>
      <family val="1"/>
    </font>
    <font>
      <i val="true"/>
      <sz val="11"/>
      <color rgb="FF000000"/>
      <name val="Times New Roman"/>
      <family val="1"/>
    </font>
    <font>
      <sz val="12"/>
      <name val="Times New Roman"/>
      <family val="1"/>
    </font>
    <font>
      <i val="true"/>
      <sz val="12"/>
      <name val="Times New Roman"/>
      <family val="1"/>
    </font>
    <font>
      <sz val="11"/>
      <name val="宋体"/>
      <family val="0"/>
      <charset val="134"/>
    </font>
    <font>
      <i val="true"/>
      <sz val="11"/>
      <name val="Times New Roman"/>
      <family val="1"/>
    </font>
    <font>
      <sz val="10"/>
      <name val="Times New Roman"/>
      <family val="1"/>
    </font>
    <font>
      <i val="true"/>
      <sz val="10"/>
      <name val="Times New Roman"/>
      <family val="1"/>
    </font>
    <font>
      <vertAlign val="superscript"/>
      <sz val="11"/>
      <name val="Times New Roman"/>
      <family val="1"/>
    </font>
    <font>
      <b val="true"/>
      <sz val="11"/>
      <name val="Times New Roman"/>
      <family val="1"/>
    </font>
    <font>
      <vertAlign val="subscript"/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7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 style="medium"/>
      <bottom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6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6" xfId="0" applyFont="true" applyBorder="true" applyAlignment="true" applyProtection="false">
      <alignment horizontal="justify" vertical="center" textRotation="0" wrapText="false" indent="0" shrinkToFit="false"/>
      <protection locked="true" hidden="false"/>
    </xf>
    <xf numFmtId="164" fontId="5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6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6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0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right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justify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5" fillId="0" borderId="6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4" fontId="5" fillId="0" borderId="6" xfId="0" applyFont="true" applyBorder="true" applyAlignment="true" applyProtection="false">
      <alignment horizontal="justify" vertical="center" textRotation="0" wrapText="tru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11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3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8" activeCellId="0" sqref="B8"/>
    </sheetView>
  </sheetViews>
  <sheetFormatPr defaultColWidth="9.01953125" defaultRowHeight="13.85" zeroHeight="false" outlineLevelRow="0" outlineLevelCol="0"/>
  <cols>
    <col collapsed="false" customWidth="true" hidden="false" outlineLevel="0" max="1" min="1" style="1" width="15.53"/>
    <col collapsed="false" customWidth="true" hidden="false" outlineLevel="0" max="2" min="2" style="1" width="33.31"/>
    <col collapsed="false" customWidth="true" hidden="false" outlineLevel="0" max="3" min="3" style="1" width="25.62"/>
    <col collapsed="false" customWidth="false" hidden="false" outlineLevel="0" max="4" min="4" style="1" width="9.02"/>
    <col collapsed="false" customWidth="true" hidden="false" outlineLevel="0" max="5" min="5" style="1" width="12.48"/>
    <col collapsed="false" customWidth="true" hidden="false" outlineLevel="0" max="6" min="6" style="1" width="15.06"/>
    <col collapsed="false" customWidth="true" hidden="false" outlineLevel="0" max="7" min="7" style="1" width="11.87"/>
    <col collapsed="false" customWidth="false" hidden="false" outlineLevel="0" max="257" min="8" style="1" width="9.02"/>
  </cols>
  <sheetData>
    <row r="1" s="2" customFormat="true" ht="13.85" hidden="false" customHeight="false" outlineLevel="0" collapsed="false">
      <c r="A1" s="2" t="s">
        <v>0</v>
      </c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</row>
    <row r="2" s="1" customFormat="true" ht="13.85" hidden="false" customHeight="false" outlineLevel="0" collapsed="false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4" t="s">
        <v>8</v>
      </c>
      <c r="I2" s="4" t="s">
        <v>9</v>
      </c>
      <c r="J2" s="4" t="s">
        <v>10</v>
      </c>
    </row>
    <row r="3" s="1" customFormat="true" ht="13.85" hidden="false" customHeight="false" outlineLevel="0" collapsed="false">
      <c r="A3" s="1" t="s">
        <v>11</v>
      </c>
      <c r="B3" s="1" t="s">
        <v>12</v>
      </c>
      <c r="C3" s="1" t="s">
        <v>13</v>
      </c>
      <c r="D3" s="1" t="n">
        <v>4</v>
      </c>
      <c r="E3" s="1" t="n">
        <v>20</v>
      </c>
      <c r="F3" s="1" t="n">
        <v>0.0001077184</v>
      </c>
      <c r="G3" s="1" t="n">
        <v>0.003231552</v>
      </c>
      <c r="H3" s="1" t="s">
        <v>14</v>
      </c>
      <c r="I3" s="1" t="s">
        <v>15</v>
      </c>
      <c r="J3" s="1" t="s">
        <v>16</v>
      </c>
    </row>
    <row r="4" s="1" customFormat="true" ht="13.85" hidden="false" customHeight="false" outlineLevel="0" collapsed="false">
      <c r="A4" s="1" t="s">
        <v>11</v>
      </c>
      <c r="B4" s="1" t="s">
        <v>12</v>
      </c>
      <c r="C4" s="1" t="s">
        <v>17</v>
      </c>
      <c r="D4" s="1" t="n">
        <v>3</v>
      </c>
      <c r="E4" s="1" t="n">
        <v>26</v>
      </c>
      <c r="F4" s="1" t="n">
        <v>0.004777724</v>
      </c>
      <c r="G4" s="1" t="n">
        <v>0.07166586</v>
      </c>
      <c r="H4" s="1" t="s">
        <v>18</v>
      </c>
      <c r="I4" s="1" t="s">
        <v>19</v>
      </c>
      <c r="J4" s="1" t="s">
        <v>20</v>
      </c>
    </row>
    <row r="5" s="1" customFormat="true" ht="13.85" hidden="false" customHeight="false" outlineLevel="0" collapsed="false">
      <c r="A5" s="1" t="s">
        <v>21</v>
      </c>
      <c r="B5" s="1" t="s">
        <v>22</v>
      </c>
      <c r="C5" s="1" t="s">
        <v>23</v>
      </c>
      <c r="D5" s="1" t="n">
        <v>1</v>
      </c>
      <c r="E5" s="1" t="n">
        <v>3</v>
      </c>
      <c r="F5" s="1" t="n">
        <v>0.04133835</v>
      </c>
      <c r="G5" s="1" t="n">
        <v>0.31417476</v>
      </c>
      <c r="H5" s="1" t="s">
        <v>24</v>
      </c>
      <c r="I5" s="1" t="s">
        <v>25</v>
      </c>
      <c r="J5" s="1" t="s">
        <v>26</v>
      </c>
    </row>
    <row r="6" s="1" customFormat="true" ht="13.85" hidden="false" customHeight="false" outlineLevel="0" collapsed="false">
      <c r="A6" s="1" t="s">
        <v>21</v>
      </c>
      <c r="B6" s="1" t="s">
        <v>27</v>
      </c>
      <c r="C6" s="1" t="s">
        <v>28</v>
      </c>
      <c r="D6" s="1" t="n">
        <v>2</v>
      </c>
      <c r="E6" s="1" t="n">
        <v>25</v>
      </c>
      <c r="F6" s="1" t="n">
        <v>0.04548614</v>
      </c>
      <c r="G6" s="1" t="n">
        <v>0.31417476</v>
      </c>
      <c r="H6" s="1" t="s">
        <v>29</v>
      </c>
      <c r="I6" s="1" t="s">
        <v>30</v>
      </c>
      <c r="J6" s="1" t="s">
        <v>31</v>
      </c>
    </row>
    <row r="7" s="1" customFormat="true" ht="13.85" hidden="false" customHeight="false" outlineLevel="0" collapsed="false">
      <c r="A7" s="1" t="s">
        <v>11</v>
      </c>
      <c r="B7" s="1" t="s">
        <v>12</v>
      </c>
      <c r="C7" s="1" t="s">
        <v>32</v>
      </c>
      <c r="D7" s="1" t="n">
        <v>2</v>
      </c>
      <c r="E7" s="1" t="n">
        <v>27</v>
      </c>
      <c r="F7" s="1" t="n">
        <v>0.05236246</v>
      </c>
      <c r="G7" s="1" t="n">
        <v>0.31417476</v>
      </c>
      <c r="H7" s="1" t="s">
        <v>33</v>
      </c>
      <c r="I7" s="1" t="s">
        <v>34</v>
      </c>
      <c r="J7" s="1" t="s">
        <v>35</v>
      </c>
    </row>
    <row r="8" s="1" customFormat="true" ht="13.85" hidden="false" customHeight="false" outlineLevel="0" collapsed="false">
      <c r="A8" s="1" t="s">
        <v>21</v>
      </c>
      <c r="B8" s="1" t="s">
        <v>36</v>
      </c>
      <c r="C8" s="1" t="s">
        <v>37</v>
      </c>
      <c r="D8" s="1" t="n">
        <v>1</v>
      </c>
      <c r="E8" s="1" t="n">
        <v>6</v>
      </c>
      <c r="F8" s="1" t="n">
        <v>0.08107047</v>
      </c>
      <c r="G8" s="1" t="n">
        <v>0.402718843</v>
      </c>
      <c r="H8" s="1" t="s">
        <v>38</v>
      </c>
      <c r="I8" s="1" t="s">
        <v>39</v>
      </c>
      <c r="J8" s="1" t="s">
        <v>40</v>
      </c>
    </row>
    <row r="9" s="1" customFormat="true" ht="13.85" hidden="false" customHeight="false" outlineLevel="0" collapsed="false">
      <c r="A9" s="1" t="s">
        <v>21</v>
      </c>
      <c r="B9" s="1" t="s">
        <v>22</v>
      </c>
      <c r="C9" s="1" t="s">
        <v>41</v>
      </c>
      <c r="D9" s="1" t="n">
        <v>1</v>
      </c>
      <c r="E9" s="1" t="n">
        <v>7</v>
      </c>
      <c r="F9" s="1" t="n">
        <v>0.09396773</v>
      </c>
      <c r="G9" s="1" t="n">
        <v>0.402718843</v>
      </c>
      <c r="H9" s="1" t="s">
        <v>42</v>
      </c>
      <c r="I9" s="1" t="s">
        <v>43</v>
      </c>
      <c r="J9" s="1" t="s">
        <v>44</v>
      </c>
    </row>
    <row r="10" s="1" customFormat="true" ht="13.85" hidden="false" customHeight="false" outlineLevel="0" collapsed="false">
      <c r="A10" s="1" t="s">
        <v>21</v>
      </c>
      <c r="B10" s="1" t="s">
        <v>45</v>
      </c>
      <c r="C10" s="1" t="s">
        <v>46</v>
      </c>
      <c r="D10" s="1" t="n">
        <v>2</v>
      </c>
      <c r="E10" s="1" t="n">
        <v>50</v>
      </c>
      <c r="F10" s="1" t="n">
        <v>0.1518276</v>
      </c>
      <c r="G10" s="1" t="n">
        <v>0.407739682</v>
      </c>
      <c r="H10" s="1" t="s">
        <v>47</v>
      </c>
      <c r="I10" s="1" t="s">
        <v>48</v>
      </c>
      <c r="J10" s="1" t="s">
        <v>49</v>
      </c>
    </row>
    <row r="11" s="1" customFormat="true" ht="13.85" hidden="false" customHeight="false" outlineLevel="0" collapsed="false">
      <c r="A11" s="1" t="s">
        <v>11</v>
      </c>
      <c r="B11" s="1" t="s">
        <v>12</v>
      </c>
      <c r="C11" s="1" t="s">
        <v>50</v>
      </c>
      <c r="D11" s="1" t="n">
        <v>1</v>
      </c>
      <c r="E11" s="1" t="n">
        <v>13</v>
      </c>
      <c r="F11" s="1" t="n">
        <v>0.1678567</v>
      </c>
      <c r="G11" s="1" t="n">
        <v>0.407739682</v>
      </c>
      <c r="H11" s="1" t="s">
        <v>51</v>
      </c>
      <c r="I11" s="1" t="s">
        <v>52</v>
      </c>
      <c r="J11" s="1" t="s">
        <v>53</v>
      </c>
    </row>
    <row r="12" s="1" customFormat="true" ht="13.85" hidden="false" customHeight="false" outlineLevel="0" collapsed="false">
      <c r="A12" s="1" t="s">
        <v>21</v>
      </c>
      <c r="B12" s="1" t="s">
        <v>54</v>
      </c>
      <c r="C12" s="1" t="s">
        <v>55</v>
      </c>
      <c r="D12" s="1" t="n">
        <v>1</v>
      </c>
      <c r="E12" s="1" t="n">
        <v>14</v>
      </c>
      <c r="F12" s="1" t="n">
        <v>0.1796081</v>
      </c>
      <c r="G12" s="1" t="n">
        <v>0.407739682</v>
      </c>
      <c r="H12" s="1" t="s">
        <v>56</v>
      </c>
      <c r="I12" s="1" t="s">
        <v>57</v>
      </c>
      <c r="J12" s="1" t="s">
        <v>58</v>
      </c>
    </row>
    <row r="13" s="1" customFormat="true" ht="13.85" hidden="false" customHeight="false" outlineLevel="0" collapsed="false">
      <c r="A13" s="1" t="s">
        <v>11</v>
      </c>
      <c r="B13" s="1" t="s">
        <v>12</v>
      </c>
      <c r="C13" s="1" t="s">
        <v>59</v>
      </c>
      <c r="D13" s="1" t="n">
        <v>1</v>
      </c>
      <c r="E13" s="1" t="n">
        <v>14</v>
      </c>
      <c r="F13" s="1" t="n">
        <v>0.1796081</v>
      </c>
      <c r="G13" s="1" t="n">
        <v>0.407739682</v>
      </c>
      <c r="H13" s="1" t="s">
        <v>60</v>
      </c>
      <c r="I13" s="1" t="s">
        <v>52</v>
      </c>
      <c r="J13" s="1" t="s">
        <v>53</v>
      </c>
    </row>
    <row r="14" s="1" customFormat="true" ht="13.85" hidden="false" customHeight="false" outlineLevel="0" collapsed="false">
      <c r="A14" s="1" t="s">
        <v>61</v>
      </c>
      <c r="B14" s="1" t="s">
        <v>62</v>
      </c>
      <c r="C14" s="1" t="s">
        <v>63</v>
      </c>
      <c r="D14" s="1" t="n">
        <v>1</v>
      </c>
      <c r="E14" s="1" t="n">
        <v>16</v>
      </c>
      <c r="F14" s="1" t="n">
        <v>0.2026456</v>
      </c>
      <c r="G14" s="1" t="n">
        <v>0.407739682</v>
      </c>
      <c r="H14" s="1" t="s">
        <v>64</v>
      </c>
      <c r="I14" s="1" t="s">
        <v>65</v>
      </c>
      <c r="J14" s="1" t="s">
        <v>66</v>
      </c>
    </row>
    <row r="15" s="1" customFormat="true" ht="13.85" hidden="false" customHeight="false" outlineLevel="0" collapsed="false">
      <c r="A15" s="1" t="s">
        <v>21</v>
      </c>
      <c r="B15" s="1" t="s">
        <v>45</v>
      </c>
      <c r="C15" s="1" t="s">
        <v>67</v>
      </c>
      <c r="D15" s="1" t="n">
        <v>2</v>
      </c>
      <c r="E15" s="1" t="n">
        <v>62</v>
      </c>
      <c r="F15" s="1" t="n">
        <v>0.2129732</v>
      </c>
      <c r="G15" s="1" t="n">
        <v>0.407739682</v>
      </c>
      <c r="H15" s="1" t="s">
        <v>68</v>
      </c>
      <c r="I15" s="1" t="s">
        <v>48</v>
      </c>
      <c r="J15" s="1" t="s">
        <v>49</v>
      </c>
    </row>
    <row r="16" s="1" customFormat="true" ht="13.85" hidden="false" customHeight="false" outlineLevel="0" collapsed="false">
      <c r="A16" s="1" t="s">
        <v>21</v>
      </c>
      <c r="B16" s="1" t="s">
        <v>69</v>
      </c>
      <c r="C16" s="1" t="s">
        <v>70</v>
      </c>
      <c r="D16" s="1" t="n">
        <v>1</v>
      </c>
      <c r="E16" s="1" t="n">
        <v>17</v>
      </c>
      <c r="F16" s="1" t="n">
        <v>0.2139356</v>
      </c>
      <c r="G16" s="1" t="n">
        <v>0.407739682</v>
      </c>
      <c r="H16" s="1" t="s">
        <v>71</v>
      </c>
      <c r="I16" s="1" t="s">
        <v>72</v>
      </c>
      <c r="J16" s="1" t="s">
        <v>73</v>
      </c>
    </row>
    <row r="17" s="1" customFormat="true" ht="13.85" hidden="false" customHeight="false" outlineLevel="0" collapsed="false">
      <c r="A17" s="1" t="s">
        <v>21</v>
      </c>
      <c r="B17" s="1" t="s">
        <v>69</v>
      </c>
      <c r="C17" s="1" t="s">
        <v>74</v>
      </c>
      <c r="D17" s="1" t="n">
        <v>1</v>
      </c>
      <c r="E17" s="1" t="n">
        <v>18</v>
      </c>
      <c r="F17" s="1" t="n">
        <v>0.2250755</v>
      </c>
      <c r="G17" s="1" t="n">
        <v>0.407739682</v>
      </c>
      <c r="H17" s="1" t="s">
        <v>75</v>
      </c>
      <c r="I17" s="1" t="s">
        <v>72</v>
      </c>
      <c r="J17" s="1" t="s">
        <v>73</v>
      </c>
    </row>
    <row r="18" s="1" customFormat="true" ht="13.85" hidden="false" customHeight="false" outlineLevel="0" collapsed="false">
      <c r="A18" s="1" t="s">
        <v>21</v>
      </c>
      <c r="B18" s="1" t="s">
        <v>54</v>
      </c>
      <c r="C18" s="1" t="s">
        <v>76</v>
      </c>
      <c r="D18" s="1" t="n">
        <v>1</v>
      </c>
      <c r="E18" s="1" t="n">
        <v>19</v>
      </c>
      <c r="F18" s="1" t="n">
        <v>0.2360674</v>
      </c>
      <c r="G18" s="1" t="n">
        <v>0.407739682</v>
      </c>
      <c r="H18" s="1" t="s">
        <v>77</v>
      </c>
      <c r="I18" s="1" t="s">
        <v>78</v>
      </c>
      <c r="J18" s="1" t="s">
        <v>79</v>
      </c>
    </row>
    <row r="19" s="1" customFormat="true" ht="13.85" hidden="false" customHeight="false" outlineLevel="0" collapsed="false">
      <c r="A19" s="1" t="s">
        <v>21</v>
      </c>
      <c r="B19" s="1" t="s">
        <v>80</v>
      </c>
      <c r="C19" s="1" t="s">
        <v>81</v>
      </c>
      <c r="D19" s="1" t="n">
        <v>1</v>
      </c>
      <c r="E19" s="1" t="n">
        <v>20</v>
      </c>
      <c r="F19" s="1" t="n">
        <v>0.2469129</v>
      </c>
      <c r="G19" s="1" t="n">
        <v>0.407739682</v>
      </c>
      <c r="H19" s="1" t="s">
        <v>82</v>
      </c>
      <c r="I19" s="1" t="s">
        <v>39</v>
      </c>
      <c r="J19" s="1" t="s">
        <v>40</v>
      </c>
    </row>
    <row r="20" s="1" customFormat="true" ht="13.85" hidden="false" customHeight="false" outlineLevel="0" collapsed="false">
      <c r="A20" s="1" t="s">
        <v>21</v>
      </c>
      <c r="B20" s="1" t="s">
        <v>54</v>
      </c>
      <c r="C20" s="1" t="s">
        <v>83</v>
      </c>
      <c r="D20" s="1" t="n">
        <v>1</v>
      </c>
      <c r="E20" s="1" t="n">
        <v>22</v>
      </c>
      <c r="F20" s="1" t="n">
        <v>0.2681724</v>
      </c>
      <c r="G20" s="1" t="n">
        <v>0.407739682</v>
      </c>
      <c r="H20" s="1" t="s">
        <v>84</v>
      </c>
      <c r="I20" s="1" t="s">
        <v>85</v>
      </c>
      <c r="J20" s="1" t="s">
        <v>86</v>
      </c>
    </row>
    <row r="21" s="1" customFormat="true" ht="13.85" hidden="false" customHeight="false" outlineLevel="0" collapsed="false">
      <c r="A21" s="1" t="s">
        <v>61</v>
      </c>
      <c r="B21" s="1" t="s">
        <v>87</v>
      </c>
      <c r="C21" s="1" t="s">
        <v>88</v>
      </c>
      <c r="D21" s="1" t="n">
        <v>1</v>
      </c>
      <c r="E21" s="1" t="n">
        <v>22</v>
      </c>
      <c r="F21" s="1" t="n">
        <v>0.2681724</v>
      </c>
      <c r="G21" s="1" t="n">
        <v>0.407739682</v>
      </c>
      <c r="H21" s="1" t="s">
        <v>89</v>
      </c>
      <c r="I21" s="1" t="s">
        <v>90</v>
      </c>
      <c r="J21" s="1" t="s">
        <v>91</v>
      </c>
    </row>
    <row r="22" s="1" customFormat="true" ht="13.85" hidden="false" customHeight="false" outlineLevel="0" collapsed="false">
      <c r="A22" s="1" t="s">
        <v>92</v>
      </c>
      <c r="B22" s="1" t="s">
        <v>93</v>
      </c>
      <c r="C22" s="1" t="s">
        <v>94</v>
      </c>
      <c r="D22" s="1" t="n">
        <v>2</v>
      </c>
      <c r="E22" s="1" t="n">
        <v>76</v>
      </c>
      <c r="F22" s="1" t="n">
        <v>0.2873264</v>
      </c>
      <c r="G22" s="1" t="n">
        <v>0.407739682</v>
      </c>
      <c r="H22" s="1" t="s">
        <v>95</v>
      </c>
      <c r="I22" s="1" t="s">
        <v>96</v>
      </c>
      <c r="J22" s="1" t="s">
        <v>97</v>
      </c>
    </row>
    <row r="23" s="1" customFormat="true" ht="13.85" hidden="false" customHeight="false" outlineLevel="0" collapsed="false">
      <c r="A23" s="1" t="s">
        <v>21</v>
      </c>
      <c r="B23" s="1" t="s">
        <v>98</v>
      </c>
      <c r="C23" s="1" t="s">
        <v>99</v>
      </c>
      <c r="D23" s="1" t="n">
        <v>1</v>
      </c>
      <c r="E23" s="1" t="n">
        <v>24</v>
      </c>
      <c r="F23" s="1" t="n">
        <v>0.2888682</v>
      </c>
      <c r="G23" s="1" t="n">
        <v>0.407739682</v>
      </c>
      <c r="H23" s="1" t="s">
        <v>100</v>
      </c>
      <c r="I23" s="1" t="s">
        <v>43</v>
      </c>
      <c r="J23" s="1" t="s">
        <v>44</v>
      </c>
    </row>
    <row r="24" s="1" customFormat="true" ht="13.85" hidden="false" customHeight="false" outlineLevel="0" collapsed="false">
      <c r="A24" s="1" t="s">
        <v>61</v>
      </c>
      <c r="B24" s="1" t="s">
        <v>87</v>
      </c>
      <c r="C24" s="1" t="s">
        <v>101</v>
      </c>
      <c r="D24" s="1" t="n">
        <v>1</v>
      </c>
      <c r="E24" s="1" t="n">
        <v>27</v>
      </c>
      <c r="F24" s="1" t="n">
        <v>0.3188855</v>
      </c>
      <c r="G24" s="1" t="n">
        <v>0.415937609</v>
      </c>
      <c r="H24" s="1" t="s">
        <v>102</v>
      </c>
      <c r="I24" s="1" t="s">
        <v>103</v>
      </c>
      <c r="J24" s="1" t="s">
        <v>104</v>
      </c>
    </row>
    <row r="25" s="1" customFormat="true" ht="13.85" hidden="false" customHeight="false" outlineLevel="0" collapsed="false">
      <c r="A25" s="1" t="s">
        <v>21</v>
      </c>
      <c r="B25" s="1" t="s">
        <v>105</v>
      </c>
      <c r="C25" s="1" t="s">
        <v>106</v>
      </c>
      <c r="D25" s="1" t="n">
        <v>1</v>
      </c>
      <c r="E25" s="1" t="n">
        <v>32</v>
      </c>
      <c r="F25" s="1" t="n">
        <v>0.3662897</v>
      </c>
      <c r="G25" s="1" t="n">
        <v>0.457862125</v>
      </c>
      <c r="H25" s="1" t="s">
        <v>107</v>
      </c>
      <c r="I25" s="1" t="s">
        <v>43</v>
      </c>
      <c r="J25" s="1" t="s">
        <v>44</v>
      </c>
    </row>
    <row r="26" s="1" customFormat="true" ht="13.85" hidden="false" customHeight="false" outlineLevel="0" collapsed="false">
      <c r="A26" s="1" t="s">
        <v>21</v>
      </c>
      <c r="B26" s="1" t="s">
        <v>105</v>
      </c>
      <c r="C26" s="1" t="s">
        <v>108</v>
      </c>
      <c r="D26" s="1" t="n">
        <v>2</v>
      </c>
      <c r="E26" s="1" t="n">
        <v>128</v>
      </c>
      <c r="F26" s="1" t="n">
        <v>0.5487903</v>
      </c>
      <c r="G26" s="1" t="n">
        <v>0.642393115</v>
      </c>
      <c r="H26" s="1" t="s">
        <v>109</v>
      </c>
      <c r="I26" s="1" t="s">
        <v>110</v>
      </c>
      <c r="J26" s="1" t="s">
        <v>111</v>
      </c>
    </row>
    <row r="27" s="1" customFormat="true" ht="13.85" hidden="false" customHeight="false" outlineLevel="0" collapsed="false">
      <c r="A27" s="1" t="s">
        <v>21</v>
      </c>
      <c r="B27" s="1" t="s">
        <v>105</v>
      </c>
      <c r="C27" s="1" t="s">
        <v>112</v>
      </c>
      <c r="D27" s="1" t="n">
        <v>9</v>
      </c>
      <c r="E27" s="1" t="n">
        <v>628</v>
      </c>
      <c r="F27" s="1" t="n">
        <v>0.5567407</v>
      </c>
      <c r="G27" s="1" t="n">
        <v>0.642393115</v>
      </c>
      <c r="H27" s="1" t="s">
        <v>113</v>
      </c>
      <c r="I27" s="1" t="s">
        <v>114</v>
      </c>
      <c r="J27" s="1" t="s">
        <v>115</v>
      </c>
    </row>
    <row r="28" s="1" customFormat="true" ht="13.85" hidden="false" customHeight="false" outlineLevel="0" collapsed="false">
      <c r="A28" s="1" t="s">
        <v>21</v>
      </c>
      <c r="B28" s="1" t="s">
        <v>105</v>
      </c>
      <c r="C28" s="1" t="s">
        <v>116</v>
      </c>
      <c r="D28" s="1" t="n">
        <v>1</v>
      </c>
      <c r="E28" s="1" t="n">
        <v>99</v>
      </c>
      <c r="F28" s="1" t="n">
        <v>0.7667337</v>
      </c>
      <c r="G28" s="1" t="n">
        <v>0.851926333</v>
      </c>
      <c r="H28" s="1" t="s">
        <v>117</v>
      </c>
      <c r="I28" s="1" t="s">
        <v>43</v>
      </c>
      <c r="J28" s="1" t="s">
        <v>44</v>
      </c>
    </row>
    <row r="29" s="1" customFormat="true" ht="13.85" hidden="false" customHeight="false" outlineLevel="0" collapsed="false">
      <c r="A29" s="1" t="s">
        <v>21</v>
      </c>
      <c r="B29" s="1" t="s">
        <v>105</v>
      </c>
      <c r="C29" s="1" t="s">
        <v>118</v>
      </c>
      <c r="D29" s="1" t="n">
        <v>2</v>
      </c>
      <c r="E29" s="1" t="n">
        <v>210</v>
      </c>
      <c r="F29" s="1" t="n">
        <v>0.8219923</v>
      </c>
      <c r="G29" s="1" t="n">
        <v>0.861681103</v>
      </c>
      <c r="H29" s="1" t="s">
        <v>119</v>
      </c>
      <c r="I29" s="1" t="s">
        <v>110</v>
      </c>
      <c r="J29" s="1" t="s">
        <v>111</v>
      </c>
    </row>
    <row r="30" s="1" customFormat="true" ht="13.85" hidden="false" customHeight="false" outlineLevel="0" collapsed="false">
      <c r="A30" s="1" t="s">
        <v>21</v>
      </c>
      <c r="B30" s="1" t="s">
        <v>105</v>
      </c>
      <c r="C30" s="1" t="s">
        <v>120</v>
      </c>
      <c r="D30" s="1" t="n">
        <v>2</v>
      </c>
      <c r="E30" s="1" t="n">
        <v>215</v>
      </c>
      <c r="F30" s="1" t="n">
        <v>0.8329584</v>
      </c>
      <c r="G30" s="1" t="n">
        <v>0.861681103</v>
      </c>
      <c r="H30" s="1" t="s">
        <v>121</v>
      </c>
      <c r="I30" s="1" t="s">
        <v>110</v>
      </c>
      <c r="J30" s="1" t="s">
        <v>111</v>
      </c>
    </row>
    <row r="31" s="1" customFormat="true" ht="13.85" hidden="false" customHeight="false" outlineLevel="0" collapsed="false">
      <c r="A31" s="5" t="s">
        <v>21</v>
      </c>
      <c r="B31" s="5" t="s">
        <v>105</v>
      </c>
      <c r="C31" s="5" t="s">
        <v>122</v>
      </c>
      <c r="D31" s="5" t="n">
        <v>2</v>
      </c>
      <c r="E31" s="5" t="n">
        <v>286</v>
      </c>
      <c r="F31" s="5" t="n">
        <v>0.9373444</v>
      </c>
      <c r="G31" s="5" t="n">
        <v>0.9373444</v>
      </c>
      <c r="H31" s="5" t="s">
        <v>123</v>
      </c>
      <c r="I31" s="5" t="s">
        <v>110</v>
      </c>
      <c r="J31" s="5" t="s">
        <v>11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2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8" activeCellId="0" sqref="D8"/>
    </sheetView>
  </sheetViews>
  <sheetFormatPr defaultColWidth="9.01953125" defaultRowHeight="13.85" zeroHeight="false" outlineLevelRow="0" outlineLevelCol="0"/>
  <cols>
    <col collapsed="false" customWidth="true" hidden="false" outlineLevel="0" max="1" min="1" style="2" width="11.61"/>
    <col collapsed="false" customWidth="true" hidden="false" outlineLevel="0" max="2" min="2" style="2" width="6.97"/>
    <col collapsed="false" customWidth="false" hidden="false" outlineLevel="0" max="5" min="3" style="3" width="9.02"/>
    <col collapsed="false" customWidth="true" hidden="false" outlineLevel="0" max="6" min="6" style="3" width="11.01"/>
    <col collapsed="false" customWidth="true" hidden="false" outlineLevel="0" max="9" min="7" style="3" width="9.52"/>
    <col collapsed="false" customWidth="true" hidden="false" outlineLevel="0" max="10" min="10" style="3" width="10.88"/>
    <col collapsed="false" customWidth="false" hidden="false" outlineLevel="0" max="13" min="11" style="3" width="9.02"/>
    <col collapsed="false" customWidth="true" hidden="false" outlineLevel="0" max="14" min="14" style="3" width="14.07"/>
    <col collapsed="false" customWidth="false" hidden="false" outlineLevel="0" max="17" min="15" style="3" width="9.02"/>
    <col collapsed="false" customWidth="true" hidden="false" outlineLevel="0" max="18" min="18" style="3" width="11.22"/>
    <col collapsed="false" customWidth="false" hidden="false" outlineLevel="0" max="21" min="19" style="3" width="9.02"/>
    <col collapsed="false" customWidth="true" hidden="false" outlineLevel="0" max="22" min="22" style="2" width="13.8"/>
    <col collapsed="false" customWidth="false" hidden="false" outlineLevel="0" max="257" min="23" style="2" width="9.02"/>
  </cols>
  <sheetData>
    <row r="1" s="2" customFormat="true" ht="13.9" hidden="false" customHeight="false" outlineLevel="0" collapsed="false">
      <c r="A1" s="2" t="s">
        <v>124</v>
      </c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</row>
    <row r="2" s="8" customFormat="true" ht="13.85" hidden="false" customHeight="false" outlineLevel="0" collapsed="false">
      <c r="A2" s="6" t="s">
        <v>125</v>
      </c>
      <c r="B2" s="6" t="s">
        <v>126</v>
      </c>
      <c r="C2" s="7" t="s">
        <v>127</v>
      </c>
      <c r="D2" s="7" t="s">
        <v>128</v>
      </c>
      <c r="E2" s="7" t="s">
        <v>129</v>
      </c>
      <c r="F2" s="7" t="s">
        <v>130</v>
      </c>
      <c r="G2" s="7" t="s">
        <v>131</v>
      </c>
      <c r="H2" s="7" t="s">
        <v>132</v>
      </c>
      <c r="I2" s="7" t="s">
        <v>133</v>
      </c>
      <c r="J2" s="7" t="s">
        <v>134</v>
      </c>
      <c r="K2" s="7" t="s">
        <v>135</v>
      </c>
      <c r="L2" s="7" t="s">
        <v>136</v>
      </c>
      <c r="M2" s="7" t="s">
        <v>137</v>
      </c>
      <c r="N2" s="7" t="s">
        <v>138</v>
      </c>
      <c r="O2" s="7" t="s">
        <v>139</v>
      </c>
      <c r="P2" s="7" t="s">
        <v>140</v>
      </c>
      <c r="Q2" s="7" t="s">
        <v>141</v>
      </c>
      <c r="R2" s="7" t="s">
        <v>142</v>
      </c>
      <c r="S2" s="7" t="s">
        <v>143</v>
      </c>
      <c r="T2" s="7" t="s">
        <v>144</v>
      </c>
      <c r="U2" s="7" t="s">
        <v>145</v>
      </c>
      <c r="V2" s="7" t="s">
        <v>146</v>
      </c>
    </row>
    <row r="3" s="8" customFormat="true" ht="13.85" hidden="false" customHeight="false" outlineLevel="0" collapsed="false">
      <c r="A3" s="8" t="s">
        <v>147</v>
      </c>
      <c r="B3" s="9" t="s">
        <v>148</v>
      </c>
      <c r="C3" s="10" t="n">
        <v>179.019</v>
      </c>
      <c r="D3" s="10" t="n">
        <v>192.125</v>
      </c>
      <c r="E3" s="10" t="n">
        <v>226.135</v>
      </c>
      <c r="F3" s="11" t="n">
        <f aca="false">AVERAGE(C3:E3)</f>
        <v>199.093</v>
      </c>
      <c r="G3" s="10" t="n">
        <v>153.712</v>
      </c>
      <c r="H3" s="10" t="n">
        <v>248.184</v>
      </c>
      <c r="I3" s="10" t="n">
        <v>148.488</v>
      </c>
      <c r="J3" s="11" t="n">
        <f aca="false">AVERAGE(G3:I3)</f>
        <v>183.461333333333</v>
      </c>
      <c r="K3" s="10" t="n">
        <v>208.313</v>
      </c>
      <c r="L3" s="10" t="n">
        <v>217.884</v>
      </c>
      <c r="M3" s="10" t="n">
        <v>160.582</v>
      </c>
      <c r="N3" s="11" t="n">
        <f aca="false">AVERAGE(K3:M3)</f>
        <v>195.593</v>
      </c>
      <c r="O3" s="10" t="n">
        <v>251.448</v>
      </c>
      <c r="P3" s="10" t="n">
        <v>255.712</v>
      </c>
      <c r="Q3" s="10" t="n">
        <v>211.692</v>
      </c>
      <c r="R3" s="11" t="n">
        <f aca="false">AVERAGE(O3:Q3)</f>
        <v>239.617333333333</v>
      </c>
      <c r="S3" s="10" t="n">
        <v>222.059</v>
      </c>
      <c r="T3" s="10" t="n">
        <v>207.252</v>
      </c>
      <c r="U3" s="10" t="n">
        <v>221.113</v>
      </c>
      <c r="V3" s="11" t="n">
        <f aca="false">AVERAGE(S3:U3)</f>
        <v>216.808</v>
      </c>
    </row>
    <row r="4" s="8" customFormat="true" ht="13.85" hidden="false" customHeight="false" outlineLevel="0" collapsed="false">
      <c r="A4" s="8" t="s">
        <v>149</v>
      </c>
      <c r="B4" s="9" t="s">
        <v>150</v>
      </c>
      <c r="C4" s="10" t="n">
        <v>195.999</v>
      </c>
      <c r="D4" s="10" t="n">
        <v>205.857</v>
      </c>
      <c r="E4" s="10" t="n">
        <v>240.919</v>
      </c>
      <c r="F4" s="11" t="n">
        <f aca="false">AVERAGE(C4:E4)</f>
        <v>214.258333333333</v>
      </c>
      <c r="G4" s="10" t="n">
        <v>187.121</v>
      </c>
      <c r="H4" s="10" t="n">
        <v>267.257</v>
      </c>
      <c r="I4" s="10" t="n">
        <v>177.965</v>
      </c>
      <c r="J4" s="11" t="n">
        <f aca="false">AVERAGE(G4:I4)</f>
        <v>210.781</v>
      </c>
      <c r="K4" s="10" t="n">
        <v>297.644</v>
      </c>
      <c r="L4" s="10" t="n">
        <v>315.774</v>
      </c>
      <c r="M4" s="10" t="n">
        <v>221.232</v>
      </c>
      <c r="N4" s="11" t="n">
        <f aca="false">AVERAGE(K4:M4)</f>
        <v>278.216666666667</v>
      </c>
      <c r="O4" s="10" t="n">
        <v>223.385</v>
      </c>
      <c r="P4" s="10" t="n">
        <v>228.251</v>
      </c>
      <c r="Q4" s="10" t="n">
        <v>177.909</v>
      </c>
      <c r="R4" s="11" t="n">
        <f aca="false">AVERAGE(O4:Q4)</f>
        <v>209.848333333333</v>
      </c>
      <c r="S4" s="10" t="n">
        <v>286.561</v>
      </c>
      <c r="T4" s="10" t="n">
        <v>262.625</v>
      </c>
      <c r="U4" s="10" t="n">
        <v>291.539</v>
      </c>
      <c r="V4" s="11" t="n">
        <f aca="false">AVERAGE(S4:U4)</f>
        <v>280.241666666667</v>
      </c>
    </row>
    <row r="5" s="8" customFormat="true" ht="13.85" hidden="false" customHeight="false" outlineLevel="0" collapsed="false">
      <c r="A5" s="8" t="s">
        <v>65</v>
      </c>
      <c r="B5" s="9" t="s">
        <v>151</v>
      </c>
      <c r="C5" s="10" t="n">
        <v>777.512</v>
      </c>
      <c r="D5" s="10" t="n">
        <v>735.263</v>
      </c>
      <c r="E5" s="10" t="n">
        <v>857.356</v>
      </c>
      <c r="F5" s="11" t="n">
        <f aca="false">AVERAGE(C5:E5)</f>
        <v>790.043666666667</v>
      </c>
      <c r="G5" s="10" t="n">
        <v>572.152</v>
      </c>
      <c r="H5" s="10" t="n">
        <v>873.899</v>
      </c>
      <c r="I5" s="10" t="n">
        <v>477.438</v>
      </c>
      <c r="J5" s="11" t="n">
        <f aca="false">AVERAGE(G5:I5)</f>
        <v>641.163</v>
      </c>
      <c r="K5" s="10" t="n">
        <v>839.645</v>
      </c>
      <c r="L5" s="10" t="n">
        <v>789.457</v>
      </c>
      <c r="M5" s="10" t="n">
        <v>411.877</v>
      </c>
      <c r="N5" s="11" t="n">
        <f aca="false">AVERAGE(K5:M5)</f>
        <v>680.326333333333</v>
      </c>
      <c r="O5" s="10" t="n">
        <v>787.687</v>
      </c>
      <c r="P5" s="10" t="n">
        <v>682.416</v>
      </c>
      <c r="Q5" s="10" t="n">
        <v>521.9</v>
      </c>
      <c r="R5" s="11" t="n">
        <f aca="false">AVERAGE(O5:Q5)</f>
        <v>664.001</v>
      </c>
      <c r="S5" s="10" t="n">
        <v>824.019</v>
      </c>
      <c r="T5" s="10" t="n">
        <v>656.955</v>
      </c>
      <c r="U5" s="10" t="n">
        <v>812.051</v>
      </c>
      <c r="V5" s="11" t="n">
        <f aca="false">AVERAGE(S5:U5)</f>
        <v>764.341666666667</v>
      </c>
    </row>
    <row r="6" s="8" customFormat="true" ht="13.85" hidden="false" customHeight="false" outlineLevel="0" collapsed="false">
      <c r="A6" s="8" t="s">
        <v>152</v>
      </c>
      <c r="B6" s="9" t="s">
        <v>153</v>
      </c>
      <c r="C6" s="10" t="n">
        <v>209.871</v>
      </c>
      <c r="D6" s="10" t="n">
        <v>275.544</v>
      </c>
      <c r="E6" s="10" t="n">
        <v>229.974</v>
      </c>
      <c r="F6" s="11" t="n">
        <f aca="false">AVERAGE(C6:E6)</f>
        <v>238.463</v>
      </c>
      <c r="G6" s="10" t="n">
        <v>307.85</v>
      </c>
      <c r="H6" s="10" t="n">
        <v>340.058</v>
      </c>
      <c r="I6" s="10" t="n">
        <v>243.889</v>
      </c>
      <c r="J6" s="11" t="n">
        <f aca="false">AVERAGE(G6:I6)</f>
        <v>297.265666666667</v>
      </c>
      <c r="K6" s="10" t="n">
        <v>291.876</v>
      </c>
      <c r="L6" s="10" t="n">
        <v>304.939</v>
      </c>
      <c r="M6" s="10" t="n">
        <v>230.437</v>
      </c>
      <c r="N6" s="11" t="n">
        <f aca="false">AVERAGE(K6:M6)</f>
        <v>275.750666666667</v>
      </c>
      <c r="O6" s="10" t="n">
        <v>291.859</v>
      </c>
      <c r="P6" s="10" t="n">
        <v>298.765</v>
      </c>
      <c r="Q6" s="10" t="n">
        <v>263.609</v>
      </c>
      <c r="R6" s="11" t="n">
        <f aca="false">AVERAGE(O6:Q6)</f>
        <v>284.744333333333</v>
      </c>
      <c r="S6" s="10" t="n">
        <v>284.118</v>
      </c>
      <c r="T6" s="10" t="n">
        <v>276.996</v>
      </c>
      <c r="U6" s="10" t="n">
        <v>306.311</v>
      </c>
      <c r="V6" s="11" t="n">
        <f aca="false">AVERAGE(S6:U6)</f>
        <v>289.141666666667</v>
      </c>
    </row>
    <row r="7" s="8" customFormat="true" ht="13.85" hidden="false" customHeight="false" outlineLevel="0" collapsed="false">
      <c r="A7" s="8" t="s">
        <v>52</v>
      </c>
      <c r="B7" s="9" t="s">
        <v>154</v>
      </c>
      <c r="C7" s="10" t="n">
        <v>45.559</v>
      </c>
      <c r="D7" s="10" t="n">
        <v>39.591</v>
      </c>
      <c r="E7" s="10" t="n">
        <v>16.041</v>
      </c>
      <c r="F7" s="11" t="n">
        <f aca="false">AVERAGE(C7:E7)</f>
        <v>33.7303333333333</v>
      </c>
      <c r="G7" s="10" t="n">
        <v>40.683</v>
      </c>
      <c r="H7" s="10" t="n">
        <v>50.277</v>
      </c>
      <c r="I7" s="10" t="n">
        <v>20.692</v>
      </c>
      <c r="J7" s="11" t="n">
        <f aca="false">AVERAGE(G7:I7)</f>
        <v>37.2173333333333</v>
      </c>
      <c r="K7" s="10" t="n">
        <v>39.43</v>
      </c>
      <c r="L7" s="10" t="n">
        <v>43.982</v>
      </c>
      <c r="M7" s="10" t="n">
        <v>28.051</v>
      </c>
      <c r="N7" s="11" t="n">
        <f aca="false">AVERAGE(K7:M7)</f>
        <v>37.1543333333333</v>
      </c>
      <c r="O7" s="10" t="n">
        <v>47.976</v>
      </c>
      <c r="P7" s="10" t="n">
        <v>44.33</v>
      </c>
      <c r="Q7" s="10" t="n">
        <v>26.838</v>
      </c>
      <c r="R7" s="11" t="n">
        <f aca="false">AVERAGE(O7:Q7)</f>
        <v>39.7146666666667</v>
      </c>
      <c r="S7" s="10" t="n">
        <v>37.417</v>
      </c>
      <c r="T7" s="10" t="n">
        <v>39.319</v>
      </c>
      <c r="U7" s="10" t="n">
        <v>49.897</v>
      </c>
      <c r="V7" s="11" t="n">
        <f aca="false">AVERAGE(S7:U7)</f>
        <v>42.211</v>
      </c>
    </row>
    <row r="8" s="8" customFormat="true" ht="13.85" hidden="false" customHeight="false" outlineLevel="0" collapsed="false">
      <c r="A8" s="8" t="s">
        <v>155</v>
      </c>
      <c r="B8" s="9" t="s">
        <v>156</v>
      </c>
      <c r="C8" s="10" t="n">
        <v>2044.57</v>
      </c>
      <c r="D8" s="10" t="n">
        <v>2189.587</v>
      </c>
      <c r="E8" s="10" t="n">
        <v>2409.617</v>
      </c>
      <c r="F8" s="11" t="n">
        <f aca="false">AVERAGE(C8:E8)</f>
        <v>2214.59133333333</v>
      </c>
      <c r="G8" s="10" t="n">
        <v>2419.659</v>
      </c>
      <c r="H8" s="10" t="n">
        <v>3315.101</v>
      </c>
      <c r="I8" s="10" t="n">
        <v>1767.579</v>
      </c>
      <c r="J8" s="11" t="n">
        <f aca="false">AVERAGE(G8:I8)</f>
        <v>2500.77966666667</v>
      </c>
      <c r="K8" s="10" t="n">
        <v>2056.751</v>
      </c>
      <c r="L8" s="10" t="n">
        <v>2060.728</v>
      </c>
      <c r="M8" s="10" t="n">
        <v>1927.295</v>
      </c>
      <c r="N8" s="11" t="n">
        <f aca="false">AVERAGE(K8:M8)</f>
        <v>2014.92466666667</v>
      </c>
      <c r="O8" s="10" t="n">
        <v>2993.766</v>
      </c>
      <c r="P8" s="10" t="n">
        <v>2668.65</v>
      </c>
      <c r="Q8" s="10" t="n">
        <v>1822.15</v>
      </c>
      <c r="R8" s="11" t="n">
        <f aca="false">AVERAGE(O8:Q8)</f>
        <v>2494.85533333333</v>
      </c>
      <c r="S8" s="10" t="n">
        <v>2660.113</v>
      </c>
      <c r="T8" s="10" t="n">
        <v>2241.624</v>
      </c>
      <c r="U8" s="10" t="n">
        <v>2552.054</v>
      </c>
      <c r="V8" s="11" t="n">
        <f aca="false">AVERAGE(S8:U8)</f>
        <v>2484.597</v>
      </c>
    </row>
    <row r="9" s="8" customFormat="true" ht="13.85" hidden="false" customHeight="false" outlineLevel="0" collapsed="false">
      <c r="A9" s="8" t="s">
        <v>43</v>
      </c>
      <c r="B9" s="9" t="s">
        <v>157</v>
      </c>
      <c r="C9" s="10" t="n">
        <v>63.292</v>
      </c>
      <c r="D9" s="10" t="n">
        <v>56.582</v>
      </c>
      <c r="E9" s="10" t="n">
        <v>31.485</v>
      </c>
      <c r="F9" s="11" t="n">
        <f aca="false">AVERAGE(C9:E9)</f>
        <v>50.453</v>
      </c>
      <c r="G9" s="10" t="n">
        <v>54.112</v>
      </c>
      <c r="H9" s="10" t="n">
        <v>79.931</v>
      </c>
      <c r="I9" s="10" t="n">
        <v>31.252</v>
      </c>
      <c r="J9" s="11" t="n">
        <f aca="false">AVERAGE(G9:I9)</f>
        <v>55.0983333333333</v>
      </c>
      <c r="K9" s="10" t="n">
        <v>76.16</v>
      </c>
      <c r="L9" s="10" t="n">
        <v>73.058</v>
      </c>
      <c r="M9" s="10" t="n">
        <v>43.485</v>
      </c>
      <c r="N9" s="11" t="n">
        <f aca="false">AVERAGE(K9:M9)</f>
        <v>64.2343333333333</v>
      </c>
      <c r="O9" s="10" t="n">
        <v>69.671</v>
      </c>
      <c r="P9" s="10" t="n">
        <v>58.149</v>
      </c>
      <c r="Q9" s="10" t="n">
        <v>53.254</v>
      </c>
      <c r="R9" s="11" t="n">
        <f aca="false">AVERAGE(O9:Q9)</f>
        <v>60.358</v>
      </c>
      <c r="S9" s="10" t="n">
        <v>67.731</v>
      </c>
      <c r="T9" s="10" t="n">
        <v>52.714</v>
      </c>
      <c r="U9" s="10" t="n">
        <v>70.196</v>
      </c>
      <c r="V9" s="11" t="n">
        <f aca="false">AVERAGE(S9:U9)</f>
        <v>63.547</v>
      </c>
    </row>
    <row r="10" s="8" customFormat="true" ht="13.85" hidden="false" customHeight="false" outlineLevel="0" collapsed="false">
      <c r="A10" s="12" t="s">
        <v>39</v>
      </c>
      <c r="B10" s="13" t="s">
        <v>158</v>
      </c>
      <c r="C10" s="14" t="n">
        <v>242.557</v>
      </c>
      <c r="D10" s="14" t="n">
        <v>194.625</v>
      </c>
      <c r="E10" s="14" t="n">
        <v>237.226</v>
      </c>
      <c r="F10" s="15" t="n">
        <f aca="false">AVERAGE(C10:E10)</f>
        <v>224.802666666667</v>
      </c>
      <c r="G10" s="14" t="n">
        <v>196.945</v>
      </c>
      <c r="H10" s="14" t="n">
        <v>279.087</v>
      </c>
      <c r="I10" s="14" t="n">
        <v>213.314</v>
      </c>
      <c r="J10" s="15" t="n">
        <f aca="false">AVERAGE(G10:I10)</f>
        <v>229.782</v>
      </c>
      <c r="K10" s="14" t="n">
        <v>207.198</v>
      </c>
      <c r="L10" s="14" t="n">
        <v>236.483</v>
      </c>
      <c r="M10" s="14" t="n">
        <v>178.911</v>
      </c>
      <c r="N10" s="15" t="n">
        <f aca="false">AVERAGE(K10:M10)</f>
        <v>207.530666666667</v>
      </c>
      <c r="O10" s="14" t="n">
        <v>234.219</v>
      </c>
      <c r="P10" s="14" t="n">
        <v>244.369</v>
      </c>
      <c r="Q10" s="14" t="n">
        <v>180.956</v>
      </c>
      <c r="R10" s="15" t="n">
        <f aca="false">AVERAGE(O10:Q10)</f>
        <v>219.848</v>
      </c>
      <c r="S10" s="14" t="n">
        <v>229.337</v>
      </c>
      <c r="T10" s="14" t="n">
        <v>214.705</v>
      </c>
      <c r="U10" s="14" t="n">
        <v>215.668</v>
      </c>
      <c r="V10" s="15" t="n">
        <f aca="false">AVERAGE(S10:U10)</f>
        <v>219.903333333333</v>
      </c>
    </row>
    <row r="11" customFormat="false" ht="13.85" hidden="false" customHeight="false" outlineLevel="0" collapsed="false">
      <c r="A11" s="2" t="s">
        <v>159</v>
      </c>
    </row>
    <row r="12" customFormat="false" ht="13.85" hidden="false" customHeight="false" outlineLevel="0" collapsed="false">
      <c r="A12" s="2" t="s">
        <v>160</v>
      </c>
    </row>
    <row r="13" customFormat="false" ht="13.85" hidden="false" customHeight="false" outlineLevel="0" collapsed="false">
      <c r="A13" s="2" t="s">
        <v>161</v>
      </c>
      <c r="B13" s="16"/>
      <c r="C13" s="16"/>
      <c r="D13" s="16"/>
      <c r="E13" s="16"/>
      <c r="F13" s="16"/>
      <c r="G13" s="16"/>
      <c r="H13" s="16"/>
      <c r="I13" s="16"/>
      <c r="J13" s="16"/>
    </row>
    <row r="14" customFormat="false" ht="13.85" hidden="false" customHeight="false" outlineLevel="0" collapsed="false">
      <c r="A14" s="2" t="s">
        <v>162</v>
      </c>
      <c r="B14" s="16"/>
      <c r="C14" s="16"/>
      <c r="D14" s="16"/>
      <c r="E14" s="16"/>
      <c r="F14" s="16"/>
      <c r="G14" s="16"/>
      <c r="H14" s="16"/>
      <c r="I14" s="16"/>
      <c r="J14" s="16"/>
    </row>
    <row r="15" customFormat="false" ht="13.85" hidden="false" customHeight="false" outlineLevel="0" collapsed="false">
      <c r="A15" s="2" t="s">
        <v>163</v>
      </c>
      <c r="B15" s="16"/>
      <c r="C15" s="16"/>
      <c r="D15" s="16"/>
      <c r="E15" s="16"/>
      <c r="F15" s="16"/>
      <c r="G15" s="16"/>
      <c r="H15" s="16"/>
      <c r="I15" s="16"/>
      <c r="J15" s="16"/>
    </row>
    <row r="16" customFormat="false" ht="13.5" hidden="false" customHeight="false" outlineLevel="0" collapsed="false">
      <c r="A16" s="16"/>
      <c r="B16" s="16"/>
      <c r="C16" s="16"/>
      <c r="D16" s="16"/>
      <c r="E16" s="16"/>
      <c r="F16" s="16"/>
      <c r="G16" s="16"/>
      <c r="H16" s="16"/>
      <c r="I16" s="16"/>
      <c r="J16" s="16"/>
    </row>
    <row r="17" customFormat="false" ht="13.5" hidden="false" customHeight="false" outlineLevel="0" collapsed="false">
      <c r="A17" s="16"/>
      <c r="B17" s="16"/>
      <c r="C17" s="16"/>
      <c r="D17" s="16"/>
      <c r="E17" s="16"/>
      <c r="F17" s="16"/>
      <c r="G17" s="16"/>
      <c r="H17" s="16"/>
      <c r="I17" s="16"/>
      <c r="J17" s="16"/>
    </row>
    <row r="18" customFormat="false" ht="13.5" hidden="false" customHeight="false" outlineLevel="0" collapsed="false">
      <c r="A18" s="16"/>
      <c r="B18" s="16"/>
      <c r="C18" s="16"/>
      <c r="D18" s="16"/>
      <c r="E18" s="16"/>
      <c r="F18" s="16"/>
      <c r="G18" s="16"/>
      <c r="H18" s="16"/>
      <c r="I18" s="16"/>
      <c r="J18" s="16"/>
    </row>
    <row r="19" customFormat="false" ht="13.5" hidden="false" customHeight="false" outlineLevel="0" collapsed="false">
      <c r="A19" s="16"/>
      <c r="B19" s="16"/>
      <c r="C19" s="16"/>
      <c r="D19" s="16"/>
      <c r="E19" s="16"/>
      <c r="F19" s="16"/>
      <c r="G19" s="16"/>
      <c r="H19" s="16"/>
      <c r="I19" s="16"/>
      <c r="J19" s="16"/>
    </row>
    <row r="20" customFormat="false" ht="13.5" hidden="false" customHeight="false" outlineLevel="0" collapsed="false">
      <c r="A20" s="16"/>
      <c r="B20" s="16"/>
      <c r="C20" s="16"/>
      <c r="D20" s="16"/>
      <c r="E20" s="16"/>
      <c r="F20" s="16"/>
      <c r="G20" s="16"/>
      <c r="H20" s="16"/>
      <c r="I20" s="16"/>
      <c r="J20" s="16"/>
    </row>
    <row r="21" customFormat="false" ht="13.5" hidden="false" customHeight="false" outlineLevel="0" collapsed="false">
      <c r="A21" s="16"/>
      <c r="B21" s="16"/>
      <c r="C21" s="16"/>
      <c r="D21" s="16"/>
      <c r="E21" s="16"/>
      <c r="F21" s="16"/>
      <c r="G21" s="16"/>
      <c r="H21" s="16"/>
      <c r="I21" s="16"/>
      <c r="J21" s="16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3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5" activeCellId="0" sqref="C5"/>
    </sheetView>
  </sheetViews>
  <sheetFormatPr defaultColWidth="9.01953125" defaultRowHeight="13.85" zeroHeight="false" outlineLevelRow="0" outlineLevelCol="0"/>
  <cols>
    <col collapsed="false" customWidth="true" hidden="false" outlineLevel="0" max="1" min="1" style="17" width="11.28"/>
    <col collapsed="false" customWidth="true" hidden="false" outlineLevel="0" max="2" min="2" style="17" width="16.73"/>
    <col collapsed="false" customWidth="true" hidden="false" outlineLevel="0" max="11" min="3" style="18" width="12.08"/>
    <col collapsed="false" customWidth="false" hidden="false" outlineLevel="0" max="257" min="12" style="17" width="9.02"/>
  </cols>
  <sheetData>
    <row r="1" s="17" customFormat="true" ht="15.4" hidden="false" customHeight="false" outlineLevel="0" collapsed="false">
      <c r="A1" s="19" t="s">
        <v>164</v>
      </c>
      <c r="C1" s="18"/>
      <c r="D1" s="18"/>
      <c r="E1" s="18"/>
      <c r="F1" s="18"/>
      <c r="G1" s="18"/>
      <c r="H1" s="18"/>
      <c r="I1" s="18"/>
      <c r="J1" s="18"/>
      <c r="K1" s="18"/>
    </row>
    <row r="2" s="22" customFormat="true" ht="13.85" hidden="false" customHeight="false" outlineLevel="0" collapsed="false">
      <c r="A2" s="20" t="s">
        <v>165</v>
      </c>
      <c r="B2" s="20"/>
      <c r="C2" s="21" t="s">
        <v>166</v>
      </c>
      <c r="D2" s="21"/>
      <c r="E2" s="21"/>
      <c r="F2" s="21"/>
      <c r="G2" s="21"/>
      <c r="H2" s="21"/>
      <c r="I2" s="21"/>
      <c r="J2" s="21"/>
      <c r="K2" s="21"/>
    </row>
    <row r="3" s="25" customFormat="true" ht="13.85" hidden="false" customHeight="false" outlineLevel="0" collapsed="false">
      <c r="A3" s="20"/>
      <c r="B3" s="20"/>
      <c r="C3" s="23" t="s">
        <v>167</v>
      </c>
      <c r="D3" s="24" t="s">
        <v>148</v>
      </c>
      <c r="E3" s="24" t="s">
        <v>150</v>
      </c>
      <c r="F3" s="24" t="s">
        <v>151</v>
      </c>
      <c r="G3" s="24" t="s">
        <v>153</v>
      </c>
      <c r="H3" s="24" t="s">
        <v>154</v>
      </c>
      <c r="I3" s="24" t="s">
        <v>156</v>
      </c>
      <c r="J3" s="24" t="s">
        <v>157</v>
      </c>
      <c r="K3" s="24" t="s">
        <v>158</v>
      </c>
    </row>
    <row r="4" s="17" customFormat="true" ht="13.85" hidden="false" customHeight="false" outlineLevel="0" collapsed="false">
      <c r="A4" s="17" t="s">
        <v>168</v>
      </c>
      <c r="B4" s="17" t="s">
        <v>169</v>
      </c>
      <c r="C4" s="18" t="n">
        <v>10.03</v>
      </c>
      <c r="D4" s="18" t="n">
        <v>19.5833333333333</v>
      </c>
      <c r="E4" s="18" t="n">
        <v>18.2966666666667</v>
      </c>
      <c r="F4" s="18" t="n">
        <v>23.26</v>
      </c>
      <c r="G4" s="18" t="n">
        <v>20.9433333333333</v>
      </c>
      <c r="H4" s="18" t="n">
        <v>22.3566666666667</v>
      </c>
      <c r="I4" s="18" t="n">
        <v>19.01</v>
      </c>
      <c r="J4" s="18" t="n">
        <v>15.8633333333333</v>
      </c>
      <c r="K4" s="18" t="n">
        <v>21.0266666666667</v>
      </c>
    </row>
    <row r="5" s="17" customFormat="true" ht="13.85" hidden="false" customHeight="false" outlineLevel="0" collapsed="false">
      <c r="B5" s="17" t="s">
        <v>170</v>
      </c>
      <c r="C5" s="18" t="n">
        <v>10.45</v>
      </c>
      <c r="D5" s="18" t="n">
        <v>19.4033333333333</v>
      </c>
      <c r="E5" s="18" t="n">
        <v>18.2966666666667</v>
      </c>
      <c r="F5" s="18" t="n">
        <v>22.8966666666667</v>
      </c>
      <c r="G5" s="18" t="n">
        <v>20.8066666666667</v>
      </c>
      <c r="H5" s="18" t="n">
        <v>22.1266666666667</v>
      </c>
      <c r="I5" s="18" t="n">
        <v>18.7333333333333</v>
      </c>
      <c r="J5" s="18" t="n">
        <v>16.0433333333333</v>
      </c>
      <c r="K5" s="18" t="n">
        <v>20.7733333333333</v>
      </c>
    </row>
    <row r="6" s="17" customFormat="true" ht="13.85" hidden="false" customHeight="false" outlineLevel="0" collapsed="false">
      <c r="B6" s="17" t="s">
        <v>171</v>
      </c>
      <c r="C6" s="18" t="n">
        <v>11.11</v>
      </c>
      <c r="D6" s="18" t="n">
        <v>19.31</v>
      </c>
      <c r="E6" s="18" t="n">
        <v>18.03</v>
      </c>
      <c r="F6" s="18" t="n">
        <v>23.23</v>
      </c>
      <c r="G6" s="18" t="n">
        <v>21.04</v>
      </c>
      <c r="H6" s="18" t="n">
        <v>22.36</v>
      </c>
      <c r="I6" s="18" t="n">
        <v>18.815</v>
      </c>
      <c r="J6" s="18" t="n">
        <v>16.165</v>
      </c>
      <c r="K6" s="18" t="n">
        <v>21.28</v>
      </c>
    </row>
    <row r="7" s="17" customFormat="true" ht="13.85" hidden="false" customHeight="false" outlineLevel="0" collapsed="false">
      <c r="A7" s="17" t="s">
        <v>172</v>
      </c>
      <c r="B7" s="17" t="s">
        <v>169</v>
      </c>
      <c r="C7" s="18" t="n">
        <v>11.05</v>
      </c>
      <c r="D7" s="18" t="n">
        <v>18.85</v>
      </c>
      <c r="E7" s="18" t="n">
        <v>17.66</v>
      </c>
      <c r="F7" s="18" t="n">
        <v>22.1366666666667</v>
      </c>
      <c r="G7" s="18" t="n">
        <v>20.765</v>
      </c>
      <c r="H7" s="18" t="n">
        <v>21.3666666666667</v>
      </c>
      <c r="I7" s="18" t="n">
        <v>20.47</v>
      </c>
      <c r="J7" s="18" t="n">
        <v>16.7766666666667</v>
      </c>
      <c r="K7" s="18" t="n">
        <v>20.6533333333333</v>
      </c>
    </row>
    <row r="8" s="17" customFormat="true" ht="13.85" hidden="false" customHeight="false" outlineLevel="0" collapsed="false">
      <c r="B8" s="17" t="s">
        <v>170</v>
      </c>
      <c r="C8" s="18" t="n">
        <v>10.21</v>
      </c>
      <c r="D8" s="18" t="n">
        <v>18.52</v>
      </c>
      <c r="E8" s="18" t="n">
        <v>17.71</v>
      </c>
      <c r="F8" s="18" t="n">
        <v>22.26</v>
      </c>
      <c r="G8" s="18" t="n">
        <v>20.2166666666667</v>
      </c>
      <c r="H8" s="18" t="n">
        <v>21.47</v>
      </c>
      <c r="I8" s="18" t="n">
        <v>20.2966666666667</v>
      </c>
      <c r="J8" s="18" t="n">
        <v>16.9166666666667</v>
      </c>
      <c r="K8" s="18" t="n">
        <v>20.3266666666667</v>
      </c>
    </row>
    <row r="9" s="17" customFormat="true" ht="13.85" hidden="false" customHeight="false" outlineLevel="0" collapsed="false">
      <c r="B9" s="17" t="s">
        <v>171</v>
      </c>
      <c r="C9" s="18" t="n">
        <v>10.72</v>
      </c>
      <c r="D9" s="18" t="n">
        <v>18.87</v>
      </c>
      <c r="E9" s="18" t="n">
        <v>18.175</v>
      </c>
      <c r="F9" s="18" t="n">
        <v>22.59</v>
      </c>
      <c r="G9" s="18" t="n">
        <v>20.765</v>
      </c>
      <c r="H9" s="18" t="n">
        <v>22.075</v>
      </c>
      <c r="I9" s="18" t="n">
        <v>20.975</v>
      </c>
      <c r="J9" s="18" t="n">
        <v>17.32</v>
      </c>
      <c r="K9" s="18" t="n">
        <v>20.98</v>
      </c>
    </row>
    <row r="10" s="17" customFormat="true" ht="13.85" hidden="false" customHeight="false" outlineLevel="0" collapsed="false">
      <c r="A10" s="17" t="s">
        <v>173</v>
      </c>
      <c r="B10" s="17" t="s">
        <v>169</v>
      </c>
      <c r="C10" s="18" t="n">
        <v>11.16</v>
      </c>
      <c r="D10" s="18" t="n">
        <v>19.52</v>
      </c>
      <c r="E10" s="18" t="n">
        <v>18.5033333333333</v>
      </c>
      <c r="F10" s="18" t="n">
        <v>21.933</v>
      </c>
      <c r="G10" s="18" t="n">
        <v>19.5466666666667</v>
      </c>
      <c r="H10" s="18" t="n">
        <v>20.6</v>
      </c>
      <c r="I10" s="18" t="n">
        <v>23.1933333333333</v>
      </c>
      <c r="J10" s="18" t="n">
        <v>17.0233333333333</v>
      </c>
      <c r="K10" s="18" t="n">
        <v>20.3433333333333</v>
      </c>
    </row>
    <row r="11" s="17" customFormat="true" ht="13.85" hidden="false" customHeight="false" outlineLevel="0" collapsed="false">
      <c r="B11" s="17" t="s">
        <v>170</v>
      </c>
      <c r="C11" s="18" t="n">
        <v>11.18</v>
      </c>
      <c r="D11" s="18" t="n">
        <v>19.51</v>
      </c>
      <c r="E11" s="18" t="n">
        <v>18.2366666666667</v>
      </c>
      <c r="F11" s="18" t="n">
        <v>21.92</v>
      </c>
      <c r="G11" s="18" t="n">
        <v>19.7266666666667</v>
      </c>
      <c r="H11" s="18" t="n">
        <v>20.73</v>
      </c>
      <c r="I11" s="18" t="n">
        <v>23.23</v>
      </c>
      <c r="J11" s="18" t="n">
        <v>17.1666666666667</v>
      </c>
      <c r="K11" s="18" t="n">
        <v>20.1966666666667</v>
      </c>
    </row>
    <row r="12" s="17" customFormat="true" ht="13.85" hidden="false" customHeight="false" outlineLevel="0" collapsed="false">
      <c r="B12" s="17" t="s">
        <v>171</v>
      </c>
      <c r="C12" s="18" t="n">
        <v>11.24</v>
      </c>
      <c r="D12" s="18" t="n">
        <v>19.52</v>
      </c>
      <c r="E12" s="18" t="n">
        <v>18.955</v>
      </c>
      <c r="F12" s="18" t="n">
        <v>21.92</v>
      </c>
      <c r="G12" s="18" t="n">
        <v>19.99</v>
      </c>
      <c r="H12" s="18" t="n">
        <v>20.6</v>
      </c>
      <c r="I12" s="18" t="n">
        <v>23.36</v>
      </c>
      <c r="J12" s="18" t="n">
        <v>17.495</v>
      </c>
      <c r="K12" s="18" t="n">
        <v>20.49</v>
      </c>
    </row>
    <row r="13" s="17" customFormat="true" ht="13.85" hidden="false" customHeight="false" outlineLevel="0" collapsed="false">
      <c r="A13" s="17" t="s">
        <v>174</v>
      </c>
      <c r="B13" s="17" t="s">
        <v>169</v>
      </c>
      <c r="C13" s="18" t="n">
        <v>11.87</v>
      </c>
      <c r="D13" s="18" t="n">
        <v>18.31</v>
      </c>
      <c r="E13" s="18" t="n">
        <v>19.1333333333333</v>
      </c>
      <c r="F13" s="18" t="n">
        <v>22.1233333333333</v>
      </c>
      <c r="G13" s="18" t="n">
        <v>20.9766666666667</v>
      </c>
      <c r="H13" s="18" t="n">
        <v>21.4433333333333</v>
      </c>
      <c r="I13" s="18" t="n">
        <v>23.38</v>
      </c>
      <c r="J13" s="18" t="n">
        <v>19.0266666666667</v>
      </c>
      <c r="K13" s="18" t="n">
        <v>21.9733333333333</v>
      </c>
    </row>
    <row r="14" s="17" customFormat="true" ht="13.85" hidden="false" customHeight="false" outlineLevel="0" collapsed="false">
      <c r="B14" s="17" t="s">
        <v>170</v>
      </c>
      <c r="C14" s="18" t="n">
        <v>11.82</v>
      </c>
      <c r="D14" s="18" t="n">
        <v>18.2866666666667</v>
      </c>
      <c r="E14" s="18" t="n">
        <v>19.1066666666667</v>
      </c>
      <c r="F14" s="18" t="n">
        <v>22.19</v>
      </c>
      <c r="G14" s="18" t="n">
        <v>20.9</v>
      </c>
      <c r="H14" s="18" t="n">
        <v>21.49</v>
      </c>
      <c r="I14" s="18" t="n">
        <v>23.42</v>
      </c>
      <c r="J14" s="18" t="n">
        <v>19.1366666666667</v>
      </c>
      <c r="K14" s="18" t="n">
        <v>21.7866666666667</v>
      </c>
    </row>
    <row r="15" s="17" customFormat="true" ht="13.85" hidden="false" customHeight="false" outlineLevel="0" collapsed="false">
      <c r="B15" s="17" t="s">
        <v>171</v>
      </c>
      <c r="C15" s="18" t="n">
        <v>11.87</v>
      </c>
      <c r="D15" s="18" t="n">
        <v>18.72</v>
      </c>
      <c r="E15" s="18" t="n">
        <v>19.31</v>
      </c>
      <c r="F15" s="18" t="n">
        <v>22.6</v>
      </c>
      <c r="G15" s="18" t="n">
        <v>20.9766666666667</v>
      </c>
      <c r="H15" s="18" t="n">
        <v>21.91</v>
      </c>
      <c r="I15" s="18" t="n">
        <v>23.495</v>
      </c>
      <c r="J15" s="18" t="n">
        <v>19.32</v>
      </c>
      <c r="K15" s="18" t="n">
        <v>22.16</v>
      </c>
    </row>
    <row r="16" s="17" customFormat="true" ht="13.85" hidden="false" customHeight="false" outlineLevel="0" collapsed="false">
      <c r="A16" s="17" t="s">
        <v>175</v>
      </c>
      <c r="B16" s="17" t="s">
        <v>169</v>
      </c>
      <c r="C16" s="18" t="n">
        <v>11.21</v>
      </c>
      <c r="D16" s="18" t="n">
        <v>20.1933333333333</v>
      </c>
      <c r="E16" s="18" t="n">
        <v>18.8566666666667</v>
      </c>
      <c r="F16" s="18" t="n">
        <v>25.5266666666667</v>
      </c>
      <c r="G16" s="18" t="n">
        <v>22.1366666666667</v>
      </c>
      <c r="H16" s="18" t="n">
        <v>22.7533333333333</v>
      </c>
      <c r="I16" s="18" t="n">
        <v>20.7466666666667</v>
      </c>
      <c r="J16" s="18" t="n">
        <v>17.22</v>
      </c>
      <c r="K16" s="18" t="n">
        <v>23.1108333333333</v>
      </c>
    </row>
    <row r="17" s="17" customFormat="true" ht="13.85" hidden="false" customHeight="false" outlineLevel="0" collapsed="false">
      <c r="B17" s="17" t="s">
        <v>170</v>
      </c>
      <c r="C17" s="18" t="n">
        <v>10.87</v>
      </c>
      <c r="D17" s="18" t="n">
        <v>20.1933333333333</v>
      </c>
      <c r="E17" s="18" t="n">
        <v>19.1133333333333</v>
      </c>
      <c r="F17" s="18" t="n">
        <v>25.2966666666667</v>
      </c>
      <c r="G17" s="18" t="n">
        <v>22.1766666666667</v>
      </c>
      <c r="H17" s="18" t="n">
        <v>22.79</v>
      </c>
      <c r="I17" s="18" t="n">
        <v>21.0033333333333</v>
      </c>
      <c r="J17" s="18" t="n">
        <v>17.42</v>
      </c>
      <c r="K17" s="18" t="n">
        <v>22.5366666666667</v>
      </c>
    </row>
    <row r="18" s="17" customFormat="true" ht="13.85" hidden="false" customHeight="false" outlineLevel="0" collapsed="false">
      <c r="B18" s="17" t="s">
        <v>171</v>
      </c>
      <c r="C18" s="18" t="n">
        <v>10.87</v>
      </c>
      <c r="D18" s="18" t="n">
        <v>20.185</v>
      </c>
      <c r="E18" s="18" t="n">
        <v>19.195</v>
      </c>
      <c r="F18" s="18" t="n">
        <v>25.215</v>
      </c>
      <c r="G18" s="18" t="n">
        <v>22.195</v>
      </c>
      <c r="H18" s="18" t="n">
        <v>22.495</v>
      </c>
      <c r="I18" s="18" t="n">
        <v>20.625</v>
      </c>
      <c r="J18" s="18" t="n">
        <v>17.245</v>
      </c>
      <c r="K18" s="18" t="n">
        <v>23.1108333333333</v>
      </c>
    </row>
    <row r="19" s="17" customFormat="true" ht="13.85" hidden="false" customHeight="false" outlineLevel="0" collapsed="false">
      <c r="A19" s="17" t="s">
        <v>176</v>
      </c>
      <c r="B19" s="17" t="s">
        <v>169</v>
      </c>
      <c r="C19" s="18" t="n">
        <v>11.78</v>
      </c>
      <c r="D19" s="18" t="n">
        <v>20.4533333333333</v>
      </c>
      <c r="E19" s="18" t="n">
        <v>21.1866666666667</v>
      </c>
      <c r="F19" s="18" t="n">
        <v>25.54</v>
      </c>
      <c r="G19" s="18" t="n">
        <v>21.885</v>
      </c>
      <c r="H19" s="18" t="n">
        <v>22.72</v>
      </c>
      <c r="I19" s="18" t="n">
        <v>21.9666666666667</v>
      </c>
      <c r="J19" s="18" t="n">
        <v>17.57</v>
      </c>
      <c r="K19" s="18" t="n">
        <v>23.4766666666667</v>
      </c>
    </row>
    <row r="20" s="17" customFormat="true" ht="13.85" hidden="false" customHeight="false" outlineLevel="0" collapsed="false">
      <c r="B20" s="17" t="s">
        <v>170</v>
      </c>
      <c r="C20" s="18" t="n">
        <v>11.43</v>
      </c>
      <c r="D20" s="18" t="n">
        <v>20.5166666666667</v>
      </c>
      <c r="E20" s="18" t="n">
        <v>21.02</v>
      </c>
      <c r="F20" s="18" t="n">
        <v>25.54</v>
      </c>
      <c r="G20" s="18" t="n">
        <v>21.9133333333333</v>
      </c>
      <c r="H20" s="18" t="n">
        <v>22.64</v>
      </c>
      <c r="I20" s="18" t="n">
        <v>21.72</v>
      </c>
      <c r="J20" s="18" t="n">
        <v>17.85</v>
      </c>
      <c r="K20" s="18" t="n">
        <v>23.0633333333333</v>
      </c>
    </row>
    <row r="21" s="17" customFormat="true" ht="13.85" hidden="false" customHeight="false" outlineLevel="0" collapsed="false">
      <c r="B21" s="17" t="s">
        <v>171</v>
      </c>
      <c r="C21" s="18" t="n">
        <v>11.78</v>
      </c>
      <c r="D21" s="18" t="n">
        <v>20.485</v>
      </c>
      <c r="E21" s="18" t="n">
        <v>21.085</v>
      </c>
      <c r="F21" s="18" t="n">
        <v>25.405</v>
      </c>
      <c r="G21" s="18" t="n">
        <v>21.885</v>
      </c>
      <c r="H21" s="18" t="n">
        <v>22.39</v>
      </c>
      <c r="I21" s="18" t="n">
        <v>21.48</v>
      </c>
      <c r="J21" s="18" t="n">
        <v>17.665</v>
      </c>
      <c r="K21" s="18" t="n">
        <v>23.89</v>
      </c>
    </row>
    <row r="22" s="17" customFormat="true" ht="13.85" hidden="false" customHeight="false" outlineLevel="0" collapsed="false">
      <c r="A22" s="17" t="s">
        <v>177</v>
      </c>
      <c r="B22" s="17" t="s">
        <v>169</v>
      </c>
      <c r="C22" s="18" t="n">
        <v>12.12</v>
      </c>
      <c r="D22" s="18" t="n">
        <v>21.6903333333333</v>
      </c>
      <c r="E22" s="18" t="n">
        <v>22.2</v>
      </c>
      <c r="F22" s="18" t="n">
        <v>24.4133333333333</v>
      </c>
      <c r="G22" s="18" t="n">
        <v>20.75</v>
      </c>
      <c r="H22" s="18" t="n">
        <v>22.0633333333333</v>
      </c>
      <c r="I22" s="18" t="n">
        <v>23.17</v>
      </c>
      <c r="J22" s="18" t="n">
        <v>19.58</v>
      </c>
      <c r="K22" s="18" t="n">
        <v>22.1208333333333</v>
      </c>
    </row>
    <row r="23" s="17" customFormat="true" ht="13.85" hidden="false" customHeight="false" outlineLevel="0" collapsed="false">
      <c r="B23" s="17" t="s">
        <v>170</v>
      </c>
      <c r="C23" s="18" t="n">
        <v>12.3</v>
      </c>
      <c r="D23" s="18" t="n">
        <v>21.6933333333333</v>
      </c>
      <c r="E23" s="18" t="n">
        <v>21.9066666666667</v>
      </c>
      <c r="F23" s="18" t="n">
        <v>24.1966666666667</v>
      </c>
      <c r="G23" s="18" t="n">
        <v>20.4966666666667</v>
      </c>
      <c r="H23" s="18" t="n">
        <v>21.71</v>
      </c>
      <c r="I23" s="18" t="n">
        <v>22.89</v>
      </c>
      <c r="J23" s="18" t="n">
        <v>19.3966666666667</v>
      </c>
      <c r="K23" s="18" t="n">
        <v>21.1666666666667</v>
      </c>
    </row>
    <row r="24" s="17" customFormat="true" ht="13.85" hidden="false" customHeight="false" outlineLevel="0" collapsed="false">
      <c r="B24" s="17" t="s">
        <v>171</v>
      </c>
      <c r="C24" s="18" t="n">
        <v>12.3</v>
      </c>
      <c r="D24" s="18" t="n">
        <v>21.6743333333333</v>
      </c>
      <c r="E24" s="18" t="n">
        <v>23.165</v>
      </c>
      <c r="F24" s="18" t="n">
        <v>24.1966666666667</v>
      </c>
      <c r="G24" s="18" t="n">
        <v>21.4</v>
      </c>
      <c r="H24" s="18" t="n">
        <v>22.455</v>
      </c>
      <c r="I24" s="18" t="n">
        <v>23.865</v>
      </c>
      <c r="J24" s="18" t="n">
        <v>19.3966666666667</v>
      </c>
      <c r="K24" s="18" t="n">
        <v>22.1208333333333</v>
      </c>
    </row>
    <row r="25" s="17" customFormat="true" ht="13.85" hidden="false" customHeight="false" outlineLevel="0" collapsed="false">
      <c r="A25" s="17" t="s">
        <v>178</v>
      </c>
      <c r="B25" s="17" t="s">
        <v>169</v>
      </c>
      <c r="C25" s="18" t="n">
        <v>13.13</v>
      </c>
      <c r="D25" s="18" t="n">
        <v>18.97</v>
      </c>
      <c r="E25" s="18" t="n">
        <v>20.9033333333333</v>
      </c>
      <c r="F25" s="18" t="n">
        <v>23.6666666666667</v>
      </c>
      <c r="G25" s="18" t="n">
        <v>21.5133333333333</v>
      </c>
      <c r="H25" s="18" t="n">
        <v>22.5566666666667</v>
      </c>
      <c r="I25" s="18" t="n">
        <v>24.55</v>
      </c>
      <c r="J25" s="18" t="n">
        <v>20.19</v>
      </c>
      <c r="K25" s="18" t="n">
        <v>21.7441666666667</v>
      </c>
    </row>
    <row r="26" s="17" customFormat="true" ht="13.85" hidden="false" customHeight="false" outlineLevel="0" collapsed="false">
      <c r="B26" s="17" t="s">
        <v>170</v>
      </c>
      <c r="C26" s="18" t="n">
        <v>13.16</v>
      </c>
      <c r="D26" s="18" t="n">
        <v>18.9966666666667</v>
      </c>
      <c r="E26" s="18" t="n">
        <v>20.6166666666667</v>
      </c>
      <c r="F26" s="18" t="n">
        <v>23.3766666666667</v>
      </c>
      <c r="G26" s="18" t="n">
        <v>21.3866666666667</v>
      </c>
      <c r="H26" s="18" t="n">
        <v>22.4966666666667</v>
      </c>
      <c r="I26" s="18" t="n">
        <v>24.3733333333333</v>
      </c>
      <c r="J26" s="18" t="n">
        <v>20.145</v>
      </c>
      <c r="K26" s="18" t="n">
        <v>21.7441666666667</v>
      </c>
    </row>
    <row r="27" s="17" customFormat="true" ht="13.85" hidden="false" customHeight="false" outlineLevel="0" collapsed="false">
      <c r="B27" s="17" t="s">
        <v>171</v>
      </c>
      <c r="C27" s="18" t="n">
        <v>13.59</v>
      </c>
      <c r="D27" s="18" t="n">
        <v>18.97</v>
      </c>
      <c r="E27" s="18" t="n">
        <v>20.91</v>
      </c>
      <c r="F27" s="18" t="n">
        <v>23.615</v>
      </c>
      <c r="G27" s="18" t="n">
        <v>21.56</v>
      </c>
      <c r="H27" s="18" t="n">
        <v>22.505</v>
      </c>
      <c r="I27" s="18" t="n">
        <v>24.49</v>
      </c>
      <c r="J27" s="18" t="n">
        <v>20.19</v>
      </c>
      <c r="K27" s="18" t="n">
        <v>21.2133333333333</v>
      </c>
    </row>
    <row r="28" s="17" customFormat="true" ht="13.85" hidden="false" customHeight="false" outlineLevel="0" collapsed="false">
      <c r="A28" s="26" t="s">
        <v>179</v>
      </c>
      <c r="B28" s="17" t="s">
        <v>169</v>
      </c>
      <c r="C28" s="18" t="n">
        <v>9.65</v>
      </c>
      <c r="D28" s="18" t="n">
        <v>19.3533333333333</v>
      </c>
      <c r="E28" s="18" t="n">
        <v>17.7866666666667</v>
      </c>
      <c r="F28" s="18" t="n">
        <v>22.2566666666667</v>
      </c>
      <c r="G28" s="18" t="n">
        <v>20.39</v>
      </c>
      <c r="H28" s="18" t="n">
        <v>22.87</v>
      </c>
      <c r="I28" s="18" t="n">
        <v>18.8966666666667</v>
      </c>
      <c r="J28" s="18" t="n">
        <v>17.53</v>
      </c>
      <c r="K28" s="18" t="n">
        <v>23.1825</v>
      </c>
    </row>
    <row r="29" s="17" customFormat="true" ht="13.85" hidden="false" customHeight="false" outlineLevel="0" collapsed="false">
      <c r="A29" s="26"/>
      <c r="B29" s="17" t="s">
        <v>170</v>
      </c>
      <c r="C29" s="18" t="n">
        <v>9.57</v>
      </c>
      <c r="D29" s="18" t="n">
        <v>19.345</v>
      </c>
      <c r="E29" s="18" t="n">
        <v>17.24</v>
      </c>
      <c r="F29" s="18" t="n">
        <v>23.055</v>
      </c>
      <c r="G29" s="18" t="n">
        <v>20.0666666666667</v>
      </c>
      <c r="H29" s="18" t="n">
        <v>23.22</v>
      </c>
      <c r="I29" s="18" t="n">
        <v>18.27</v>
      </c>
      <c r="J29" s="18" t="n">
        <v>17.565</v>
      </c>
      <c r="K29" s="18" t="n">
        <v>22.39</v>
      </c>
    </row>
    <row r="30" s="17" customFormat="true" ht="13.85" hidden="false" customHeight="false" outlineLevel="0" collapsed="false">
      <c r="A30" s="26"/>
      <c r="B30" s="26" t="s">
        <v>171</v>
      </c>
      <c r="C30" s="27" t="n">
        <v>9.61</v>
      </c>
      <c r="D30" s="27" t="n">
        <v>19.805</v>
      </c>
      <c r="E30" s="27" t="n">
        <v>18.275</v>
      </c>
      <c r="F30" s="27" t="n">
        <v>23.055</v>
      </c>
      <c r="G30" s="27" t="n">
        <v>20.39</v>
      </c>
      <c r="H30" s="27" t="n">
        <v>23.22</v>
      </c>
      <c r="I30" s="27" t="n">
        <v>19.08</v>
      </c>
      <c r="J30" s="27" t="n">
        <v>17.565</v>
      </c>
      <c r="K30" s="27" t="n">
        <v>23.975</v>
      </c>
    </row>
    <row r="31" customFormat="false" ht="13.85" hidden="false" customHeight="false" outlineLevel="0" collapsed="false">
      <c r="A31" s="17" t="s">
        <v>180</v>
      </c>
      <c r="C31" s="18" t="n">
        <f aca="false">AVERAGE(C4:C30)</f>
        <v>11.3362962962963</v>
      </c>
      <c r="D31" s="18" t="n">
        <f aca="false">AVERAGE(D4:D30)</f>
        <v>19.664</v>
      </c>
      <c r="E31" s="18" t="n">
        <f aca="false">AVERAGE(E4:E30)</f>
        <v>19.4397530864198</v>
      </c>
      <c r="F31" s="18" t="n">
        <f aca="false">AVERAGE(F4:F30)</f>
        <v>23.4598024691358</v>
      </c>
      <c r="G31" s="18" t="n">
        <f aca="false">AVERAGE(G4:G30)</f>
        <v>20.9925308641975</v>
      </c>
      <c r="H31" s="18" t="n">
        <f aca="false">AVERAGE(H4:H30)</f>
        <v>22.1264197530864</v>
      </c>
      <c r="I31" s="18" t="n">
        <f aca="false">AVERAGE(I4:I30)</f>
        <v>21.6853703703704</v>
      </c>
      <c r="J31" s="18" t="n">
        <f aca="false">AVERAGE(J4:J30)</f>
        <v>17.9548765432099</v>
      </c>
      <c r="K31" s="18" t="n">
        <f aca="false">AVERAGE(K4:K30)</f>
        <v>21.8828086419753</v>
      </c>
    </row>
    <row r="32" customFormat="false" ht="13.85" hidden="false" customHeight="false" outlineLevel="0" collapsed="false">
      <c r="A32" s="26" t="s">
        <v>181</v>
      </c>
      <c r="B32" s="26"/>
      <c r="C32" s="27" t="n">
        <f aca="false">STDEV(C4:C30)</f>
        <v>1.05671533226659</v>
      </c>
      <c r="D32" s="27" t="n">
        <f aca="false">STDEV(D4:D30)</f>
        <v>0.96549319136081</v>
      </c>
      <c r="E32" s="27" t="n">
        <f aca="false">STDEV(E4:E30)</f>
        <v>1.59448761320201</v>
      </c>
      <c r="F32" s="27" t="n">
        <f aca="false">STDEV(F4:F30)</f>
        <v>1.27967406460302</v>
      </c>
      <c r="G32" s="27" t="n">
        <f aca="false">STDEV(G4:G30)</f>
        <v>0.755810168470159</v>
      </c>
      <c r="H32" s="27" t="n">
        <f aca="false">STDEV(H4:H30)</f>
        <v>0.733723629195117</v>
      </c>
      <c r="I32" s="27" t="n">
        <f aca="false">STDEV(I4:I30)</f>
        <v>2.01119114328171</v>
      </c>
      <c r="J32" s="27" t="n">
        <f aca="false">STDEV(J4:J30)</f>
        <v>1.29874610188585</v>
      </c>
      <c r="K32" s="27" t="n">
        <f aca="false">STDEV(K4:K30)</f>
        <v>1.12942747362117</v>
      </c>
    </row>
  </sheetData>
  <mergeCells count="13">
    <mergeCell ref="A2:B3"/>
    <mergeCell ref="C2:K2"/>
    <mergeCell ref="A4:A6"/>
    <mergeCell ref="A7:A9"/>
    <mergeCell ref="A10:A12"/>
    <mergeCell ref="A13:A15"/>
    <mergeCell ref="A16:A18"/>
    <mergeCell ref="A19:A21"/>
    <mergeCell ref="A22:A24"/>
    <mergeCell ref="A25:A27"/>
    <mergeCell ref="A28:A30"/>
    <mergeCell ref="A31:B31"/>
    <mergeCell ref="A32:B3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4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M46" activeCellId="0" sqref="M46"/>
    </sheetView>
  </sheetViews>
  <sheetFormatPr defaultColWidth="9.01953125" defaultRowHeight="13.5" zeroHeight="false" outlineLevelRow="0" outlineLevelCol="0"/>
  <cols>
    <col collapsed="false" customWidth="false" hidden="false" outlineLevel="0" max="2" min="1" style="16" width="9.02"/>
    <col collapsed="false" customWidth="true" hidden="false" outlineLevel="0" max="3" min="3" style="16" width="12.34"/>
    <col collapsed="false" customWidth="false" hidden="false" outlineLevel="0" max="4" min="4" style="16" width="9.02"/>
    <col collapsed="false" customWidth="true" hidden="false" outlineLevel="0" max="5" min="5" style="16" width="2.18"/>
    <col collapsed="false" customWidth="false" hidden="false" outlineLevel="0" max="6" min="6" style="16" width="9.02"/>
    <col collapsed="false" customWidth="true" hidden="false" outlineLevel="0" max="7" min="7" style="16" width="12.68"/>
    <col collapsed="false" customWidth="true" hidden="false" outlineLevel="0" max="8" min="8" style="16" width="2.25"/>
    <col collapsed="false" customWidth="false" hidden="false" outlineLevel="0" max="11" min="9" style="16" width="9.02"/>
    <col collapsed="false" customWidth="true" hidden="false" outlineLevel="0" max="12" min="12" style="16" width="2.18"/>
    <col collapsed="false" customWidth="false" hidden="false" outlineLevel="0" max="13" min="13" style="16" width="9.02"/>
    <col collapsed="false" customWidth="true" hidden="false" outlineLevel="0" max="14" min="14" style="16" width="19.05"/>
    <col collapsed="false" customWidth="false" hidden="false" outlineLevel="0" max="257" min="15" style="16" width="9.02"/>
  </cols>
  <sheetData>
    <row r="1" customFormat="false" ht="14.65" hidden="false" customHeight="false" outlineLevel="0" collapsed="false">
      <c r="A1" s="2" t="s">
        <v>182</v>
      </c>
    </row>
    <row r="2" customFormat="false" ht="15" hidden="false" customHeight="true" outlineLevel="0" collapsed="false">
      <c r="A2" s="28" t="s">
        <v>183</v>
      </c>
      <c r="B2" s="29" t="s">
        <v>184</v>
      </c>
      <c r="C2" s="28" t="s">
        <v>185</v>
      </c>
      <c r="D2" s="28"/>
      <c r="E2" s="30"/>
      <c r="F2" s="28" t="s">
        <v>186</v>
      </c>
      <c r="G2" s="28"/>
      <c r="H2" s="30"/>
      <c r="I2" s="28" t="s">
        <v>187</v>
      </c>
      <c r="J2" s="28"/>
      <c r="K2" s="28"/>
      <c r="L2" s="30"/>
      <c r="M2" s="28" t="s">
        <v>188</v>
      </c>
      <c r="N2" s="28"/>
    </row>
    <row r="3" customFormat="false" ht="15" hidden="false" customHeight="true" outlineLevel="0" collapsed="false">
      <c r="A3" s="28"/>
      <c r="B3" s="29"/>
      <c r="C3" s="31" t="s">
        <v>126</v>
      </c>
      <c r="D3" s="31" t="s">
        <v>189</v>
      </c>
      <c r="E3" s="32"/>
      <c r="F3" s="31" t="s">
        <v>126</v>
      </c>
      <c r="G3" s="33" t="s">
        <v>190</v>
      </c>
      <c r="H3" s="32"/>
      <c r="I3" s="31" t="s">
        <v>126</v>
      </c>
      <c r="J3" s="33" t="s">
        <v>191</v>
      </c>
      <c r="K3" s="31" t="s">
        <v>192</v>
      </c>
      <c r="L3" s="32"/>
      <c r="M3" s="31" t="s">
        <v>126</v>
      </c>
      <c r="N3" s="31" t="s">
        <v>193</v>
      </c>
    </row>
    <row r="4" customFormat="false" ht="15" hidden="false" customHeight="true" outlineLevel="0" collapsed="false">
      <c r="A4" s="33" t="s">
        <v>194</v>
      </c>
      <c r="B4" s="34" t="n">
        <v>1</v>
      </c>
      <c r="C4" s="35" t="s">
        <v>195</v>
      </c>
      <c r="D4" s="34" t="n">
        <v>0.687</v>
      </c>
      <c r="E4" s="36"/>
      <c r="F4" s="37" t="s">
        <v>153</v>
      </c>
      <c r="G4" s="34" t="n">
        <v>0.438</v>
      </c>
      <c r="H4" s="36"/>
      <c r="I4" s="37" t="s">
        <v>154</v>
      </c>
      <c r="J4" s="34" t="n">
        <v>0.59</v>
      </c>
      <c r="K4" s="34" t="n">
        <v>2.66</v>
      </c>
      <c r="L4" s="36"/>
      <c r="M4" s="37" t="s">
        <v>153</v>
      </c>
      <c r="N4" s="34" t="n">
        <v>1.19</v>
      </c>
    </row>
    <row r="5" customFormat="false" ht="14.6" hidden="false" customHeight="false" outlineLevel="0" collapsed="false">
      <c r="A5" s="33"/>
      <c r="B5" s="34" t="n">
        <v>2</v>
      </c>
      <c r="C5" s="37" t="s">
        <v>196</v>
      </c>
      <c r="D5" s="34" t="s">
        <v>196</v>
      </c>
      <c r="E5" s="36"/>
      <c r="F5" s="3" t="s">
        <v>167</v>
      </c>
      <c r="G5" s="34" t="n">
        <v>0.458</v>
      </c>
      <c r="H5" s="36"/>
      <c r="I5" s="37" t="s">
        <v>153</v>
      </c>
      <c r="J5" s="34" t="n">
        <v>0.61</v>
      </c>
      <c r="K5" s="34" t="n">
        <v>2.88</v>
      </c>
      <c r="L5" s="36"/>
      <c r="M5" s="37" t="s">
        <v>154</v>
      </c>
      <c r="N5" s="34" t="n">
        <v>1.97</v>
      </c>
    </row>
    <row r="6" customFormat="false" ht="14.6" hidden="false" customHeight="false" outlineLevel="0" collapsed="false">
      <c r="A6" s="33"/>
      <c r="B6" s="34" t="n">
        <v>3</v>
      </c>
      <c r="C6" s="37" t="s">
        <v>158</v>
      </c>
      <c r="D6" s="34" t="n">
        <v>0.789</v>
      </c>
      <c r="E6" s="36"/>
      <c r="F6" s="37" t="s">
        <v>148</v>
      </c>
      <c r="G6" s="34" t="n">
        <v>0.623</v>
      </c>
      <c r="H6" s="36"/>
      <c r="I6" s="37" t="s">
        <v>148</v>
      </c>
      <c r="J6" s="34" t="n">
        <v>0.76</v>
      </c>
      <c r="K6" s="34" t="n">
        <v>3.84</v>
      </c>
      <c r="L6" s="36"/>
      <c r="M6" s="3" t="s">
        <v>167</v>
      </c>
      <c r="N6" s="34" t="n">
        <v>3.13</v>
      </c>
    </row>
    <row r="7" customFormat="false" ht="14.6" hidden="false" customHeight="false" outlineLevel="0" collapsed="false">
      <c r="A7" s="33"/>
      <c r="B7" s="34" t="n">
        <v>4</v>
      </c>
      <c r="C7" s="37" t="s">
        <v>151</v>
      </c>
      <c r="D7" s="34" t="n">
        <v>0.863</v>
      </c>
      <c r="E7" s="36"/>
      <c r="F7" s="37" t="s">
        <v>157</v>
      </c>
      <c r="G7" s="34" t="n">
        <v>0.635</v>
      </c>
      <c r="H7" s="36"/>
      <c r="I7" s="3" t="s">
        <v>167</v>
      </c>
      <c r="J7" s="34" t="n">
        <v>0.82</v>
      </c>
      <c r="K7" s="34" t="n">
        <v>7.26</v>
      </c>
      <c r="L7" s="36"/>
      <c r="M7" s="37" t="s">
        <v>148</v>
      </c>
      <c r="N7" s="34" t="n">
        <v>3.66</v>
      </c>
    </row>
    <row r="8" customFormat="false" ht="14.6" hidden="false" customHeight="false" outlineLevel="0" collapsed="false">
      <c r="A8" s="33"/>
      <c r="B8" s="34" t="n">
        <v>5</v>
      </c>
      <c r="C8" s="37" t="s">
        <v>148</v>
      </c>
      <c r="D8" s="34" t="n">
        <v>0.947</v>
      </c>
      <c r="E8" s="36"/>
      <c r="F8" s="37" t="s">
        <v>154</v>
      </c>
      <c r="G8" s="34" t="n">
        <v>0.641</v>
      </c>
      <c r="H8" s="36"/>
      <c r="I8" s="37" t="s">
        <v>158</v>
      </c>
      <c r="J8" s="34" t="n">
        <v>0.94</v>
      </c>
      <c r="K8" s="34" t="n">
        <v>4.28</v>
      </c>
      <c r="L8" s="36"/>
      <c r="M8" s="37" t="s">
        <v>151</v>
      </c>
      <c r="N8" s="34" t="n">
        <v>5.38</v>
      </c>
    </row>
    <row r="9" customFormat="false" ht="14.6" hidden="false" customHeight="false" outlineLevel="0" collapsed="false">
      <c r="A9" s="33"/>
      <c r="B9" s="34" t="n">
        <v>6</v>
      </c>
      <c r="C9" s="3" t="s">
        <v>167</v>
      </c>
      <c r="D9" s="34" t="n">
        <v>1.086</v>
      </c>
      <c r="E9" s="36"/>
      <c r="F9" s="37" t="s">
        <v>150</v>
      </c>
      <c r="G9" s="34" t="n">
        <v>0.655</v>
      </c>
      <c r="H9" s="36"/>
      <c r="I9" s="37" t="s">
        <v>151</v>
      </c>
      <c r="J9" s="34" t="n">
        <v>1.08</v>
      </c>
      <c r="K9" s="34" t="n">
        <v>4.6</v>
      </c>
      <c r="L9" s="36"/>
      <c r="M9" s="37" t="s">
        <v>158</v>
      </c>
      <c r="N9" s="34" t="n">
        <v>5.57</v>
      </c>
    </row>
    <row r="10" customFormat="false" ht="14.6" hidden="false" customHeight="false" outlineLevel="0" collapsed="false">
      <c r="A10" s="33"/>
      <c r="B10" s="34" t="n">
        <v>7</v>
      </c>
      <c r="C10" s="37" t="s">
        <v>150</v>
      </c>
      <c r="D10" s="34" t="n">
        <v>1.177</v>
      </c>
      <c r="E10" s="36"/>
      <c r="F10" s="37" t="s">
        <v>151</v>
      </c>
      <c r="G10" s="34" t="n">
        <v>0.675</v>
      </c>
      <c r="H10" s="36"/>
      <c r="I10" s="37" t="s">
        <v>157</v>
      </c>
      <c r="J10" s="34" t="n">
        <v>1.1</v>
      </c>
      <c r="K10" s="34" t="n">
        <v>6.1</v>
      </c>
      <c r="L10" s="36"/>
      <c r="M10" s="37" t="s">
        <v>157</v>
      </c>
      <c r="N10" s="34" t="n">
        <v>6.05</v>
      </c>
    </row>
    <row r="11" customFormat="false" ht="14.6" hidden="false" customHeight="false" outlineLevel="0" collapsed="false">
      <c r="A11" s="33"/>
      <c r="B11" s="34" t="n">
        <v>8</v>
      </c>
      <c r="C11" s="37" t="s">
        <v>157</v>
      </c>
      <c r="D11" s="34" t="n">
        <v>1.228</v>
      </c>
      <c r="E11" s="36"/>
      <c r="F11" s="37" t="s">
        <v>158</v>
      </c>
      <c r="G11" s="34" t="n">
        <v>0.759</v>
      </c>
      <c r="H11" s="36"/>
      <c r="I11" s="37" t="s">
        <v>150</v>
      </c>
      <c r="J11" s="34" t="n">
        <v>1.34</v>
      </c>
      <c r="K11" s="34" t="n">
        <v>6.87</v>
      </c>
      <c r="L11" s="36"/>
      <c r="M11" s="37" t="s">
        <v>150</v>
      </c>
      <c r="N11" s="34" t="n">
        <v>6.96</v>
      </c>
    </row>
    <row r="12" customFormat="false" ht="14.6" hidden="false" customHeight="false" outlineLevel="0" collapsed="false">
      <c r="A12" s="33"/>
      <c r="B12" s="33" t="n">
        <v>9</v>
      </c>
      <c r="C12" s="38" t="s">
        <v>156</v>
      </c>
      <c r="D12" s="33" t="n">
        <v>1.389</v>
      </c>
      <c r="E12" s="32"/>
      <c r="F12" s="38" t="s">
        <v>156</v>
      </c>
      <c r="G12" s="33" t="n">
        <v>1.253</v>
      </c>
      <c r="H12" s="32"/>
      <c r="I12" s="38" t="s">
        <v>156</v>
      </c>
      <c r="J12" s="33" t="n">
        <v>1.74</v>
      </c>
      <c r="K12" s="33" t="n">
        <v>8.03</v>
      </c>
      <c r="L12" s="32"/>
      <c r="M12" s="38" t="s">
        <v>156</v>
      </c>
      <c r="N12" s="33" t="n">
        <v>9</v>
      </c>
    </row>
    <row r="13" customFormat="false" ht="15" hidden="false" customHeight="true" outlineLevel="0" collapsed="false">
      <c r="A13" s="33" t="s">
        <v>197</v>
      </c>
      <c r="B13" s="34" t="n">
        <v>1</v>
      </c>
      <c r="C13" s="35" t="s">
        <v>198</v>
      </c>
      <c r="D13" s="39" t="n">
        <v>0.353</v>
      </c>
      <c r="E13" s="36"/>
      <c r="F13" s="37" t="s">
        <v>148</v>
      </c>
      <c r="G13" s="34" t="n">
        <v>0.149</v>
      </c>
      <c r="H13" s="36"/>
      <c r="I13" s="37" t="s">
        <v>148</v>
      </c>
      <c r="J13" s="34" t="n">
        <v>0.31</v>
      </c>
      <c r="K13" s="34" t="n">
        <v>1.56</v>
      </c>
      <c r="L13" s="36"/>
      <c r="M13" s="37" t="s">
        <v>148</v>
      </c>
      <c r="N13" s="34" t="n">
        <v>1.5</v>
      </c>
    </row>
    <row r="14" customFormat="false" ht="14.6" hidden="false" customHeight="false" outlineLevel="0" collapsed="false">
      <c r="A14" s="33"/>
      <c r="B14" s="34" t="n">
        <v>2</v>
      </c>
      <c r="C14" s="37" t="s">
        <v>196</v>
      </c>
      <c r="D14" s="34" t="s">
        <v>196</v>
      </c>
      <c r="E14" s="36"/>
      <c r="F14" s="37" t="s">
        <v>150</v>
      </c>
      <c r="G14" s="34" t="n">
        <v>0.247</v>
      </c>
      <c r="H14" s="36"/>
      <c r="I14" s="37" t="s">
        <v>154</v>
      </c>
      <c r="J14" s="34" t="n">
        <v>0.31</v>
      </c>
      <c r="K14" s="34" t="n">
        <v>1.38</v>
      </c>
      <c r="L14" s="36"/>
      <c r="M14" s="37" t="s">
        <v>150</v>
      </c>
      <c r="N14" s="34" t="n">
        <v>1.86</v>
      </c>
    </row>
    <row r="15" customFormat="false" ht="14.65" hidden="false" customHeight="false" outlineLevel="0" collapsed="false">
      <c r="A15" s="33"/>
      <c r="B15" s="34" t="n">
        <v>3</v>
      </c>
      <c r="C15" s="35" t="s">
        <v>156</v>
      </c>
      <c r="D15" s="39" t="n">
        <v>0.411</v>
      </c>
      <c r="E15" s="36"/>
      <c r="F15" s="37" t="s">
        <v>153</v>
      </c>
      <c r="G15" s="34" t="n">
        <v>0.325</v>
      </c>
      <c r="H15" s="36"/>
      <c r="I15" s="37" t="s">
        <v>150</v>
      </c>
      <c r="J15" s="34" t="n">
        <v>0.47</v>
      </c>
      <c r="K15" s="34" t="n">
        <v>2.59</v>
      </c>
      <c r="L15" s="36"/>
      <c r="M15" s="37" t="s">
        <v>153</v>
      </c>
      <c r="N15" s="34" t="n">
        <v>2.71</v>
      </c>
    </row>
    <row r="16" customFormat="false" ht="14.6" hidden="false" customHeight="false" outlineLevel="0" collapsed="false">
      <c r="A16" s="33"/>
      <c r="B16" s="34" t="n">
        <v>4</v>
      </c>
      <c r="C16" s="3" t="s">
        <v>167</v>
      </c>
      <c r="D16" s="39" t="n">
        <v>0.494</v>
      </c>
      <c r="E16" s="36"/>
      <c r="F16" s="37" t="s">
        <v>156</v>
      </c>
      <c r="G16" s="34" t="n">
        <v>0.363</v>
      </c>
      <c r="H16" s="36"/>
      <c r="I16" s="3" t="s">
        <v>167</v>
      </c>
      <c r="J16" s="34" t="n">
        <v>0.59</v>
      </c>
      <c r="K16" s="34" t="n">
        <v>5.65</v>
      </c>
      <c r="L16" s="36"/>
      <c r="M16" s="37" t="s">
        <v>156</v>
      </c>
      <c r="N16" s="34" t="n">
        <v>4.28</v>
      </c>
    </row>
    <row r="17" customFormat="false" ht="14.65" hidden="false" customHeight="false" outlineLevel="0" collapsed="false">
      <c r="A17" s="33"/>
      <c r="B17" s="34" t="n">
        <v>5</v>
      </c>
      <c r="C17" s="35" t="s">
        <v>148</v>
      </c>
      <c r="D17" s="39" t="n">
        <v>0.545</v>
      </c>
      <c r="E17" s="36"/>
      <c r="F17" s="3" t="s">
        <v>167</v>
      </c>
      <c r="G17" s="34" t="n">
        <v>0.431</v>
      </c>
      <c r="H17" s="36"/>
      <c r="I17" s="37" t="s">
        <v>157</v>
      </c>
      <c r="J17" s="34" t="n">
        <v>0.62</v>
      </c>
      <c r="K17" s="34" t="n">
        <v>3.67</v>
      </c>
      <c r="L17" s="36"/>
      <c r="M17" s="3" t="s">
        <v>167</v>
      </c>
      <c r="N17" s="34" t="n">
        <v>4.47</v>
      </c>
    </row>
    <row r="18" customFormat="false" ht="14.65" hidden="false" customHeight="false" outlineLevel="0" collapsed="false">
      <c r="A18" s="33"/>
      <c r="B18" s="34" t="n">
        <v>6</v>
      </c>
      <c r="C18" s="35" t="s">
        <v>151</v>
      </c>
      <c r="D18" s="39" t="n">
        <v>0.599</v>
      </c>
      <c r="E18" s="36"/>
      <c r="F18" s="37" t="s">
        <v>154</v>
      </c>
      <c r="G18" s="34" t="n">
        <v>0.462</v>
      </c>
      <c r="H18" s="36"/>
      <c r="I18" s="37" t="s">
        <v>153</v>
      </c>
      <c r="J18" s="34" t="n">
        <v>0.69</v>
      </c>
      <c r="K18" s="34" t="n">
        <v>3.29</v>
      </c>
      <c r="L18" s="36"/>
      <c r="M18" s="37" t="s">
        <v>154</v>
      </c>
      <c r="N18" s="34" t="n">
        <v>4.74</v>
      </c>
    </row>
    <row r="19" customFormat="false" ht="14.65" hidden="false" customHeight="false" outlineLevel="0" collapsed="false">
      <c r="A19" s="33"/>
      <c r="B19" s="34" t="n">
        <v>7</v>
      </c>
      <c r="C19" s="35" t="s">
        <v>154</v>
      </c>
      <c r="D19" s="39" t="n">
        <v>0.698</v>
      </c>
      <c r="E19" s="36"/>
      <c r="F19" s="37" t="s">
        <v>157</v>
      </c>
      <c r="G19" s="34" t="n">
        <v>0.477</v>
      </c>
      <c r="H19" s="36"/>
      <c r="I19" s="37" t="s">
        <v>156</v>
      </c>
      <c r="J19" s="34" t="n">
        <v>0.88</v>
      </c>
      <c r="K19" s="34" t="n">
        <v>4.55</v>
      </c>
      <c r="L19" s="36"/>
      <c r="M19" s="37" t="s">
        <v>157</v>
      </c>
      <c r="N19" s="34" t="n">
        <v>6.65</v>
      </c>
    </row>
    <row r="20" customFormat="false" ht="14.65" hidden="false" customHeight="false" outlineLevel="0" collapsed="false">
      <c r="A20" s="33"/>
      <c r="B20" s="34" t="n">
        <v>8</v>
      </c>
      <c r="C20" s="35" t="s">
        <v>157</v>
      </c>
      <c r="D20" s="39" t="n">
        <v>0.756</v>
      </c>
      <c r="E20" s="36"/>
      <c r="F20" s="37" t="s">
        <v>151</v>
      </c>
      <c r="G20" s="34" t="n">
        <v>0.552</v>
      </c>
      <c r="H20" s="36"/>
      <c r="I20" s="37" t="s">
        <v>158</v>
      </c>
      <c r="J20" s="34" t="n">
        <v>0.9</v>
      </c>
      <c r="K20" s="34" t="n">
        <v>4.02</v>
      </c>
      <c r="L20" s="36"/>
      <c r="M20" s="37" t="s">
        <v>151</v>
      </c>
      <c r="N20" s="34" t="n">
        <v>7.67</v>
      </c>
    </row>
    <row r="21" customFormat="false" ht="14.65" hidden="false" customHeight="false" outlineLevel="0" collapsed="false">
      <c r="A21" s="33"/>
      <c r="B21" s="33" t="n">
        <v>9</v>
      </c>
      <c r="C21" s="40" t="s">
        <v>158</v>
      </c>
      <c r="D21" s="41" t="n">
        <v>0.836</v>
      </c>
      <c r="E21" s="32"/>
      <c r="F21" s="38" t="s">
        <v>158</v>
      </c>
      <c r="G21" s="33" t="n">
        <v>0.692</v>
      </c>
      <c r="H21" s="32"/>
      <c r="I21" s="38" t="s">
        <v>151</v>
      </c>
      <c r="J21" s="33" t="n">
        <v>1.06</v>
      </c>
      <c r="K21" s="33" t="n">
        <v>4.47</v>
      </c>
      <c r="L21" s="32"/>
      <c r="M21" s="38" t="s">
        <v>158</v>
      </c>
      <c r="N21" s="33" t="n">
        <v>8.74</v>
      </c>
    </row>
    <row r="22" customFormat="false" ht="16" hidden="false" customHeight="true" outlineLevel="0" collapsed="false">
      <c r="A22" s="33" t="s">
        <v>199</v>
      </c>
      <c r="B22" s="34" t="n">
        <v>1</v>
      </c>
      <c r="C22" s="3" t="s">
        <v>200</v>
      </c>
      <c r="D22" s="42" t="n">
        <v>0.364</v>
      </c>
      <c r="E22" s="43"/>
      <c r="F22" s="35" t="s">
        <v>153</v>
      </c>
      <c r="G22" s="34" t="n">
        <v>0.113</v>
      </c>
      <c r="H22" s="34"/>
      <c r="I22" s="37" t="s">
        <v>157</v>
      </c>
      <c r="J22" s="34" t="n">
        <v>0.28</v>
      </c>
      <c r="K22" s="34" t="n">
        <v>1.58</v>
      </c>
      <c r="L22" s="43"/>
      <c r="M22" s="37" t="s">
        <v>153</v>
      </c>
      <c r="N22" s="34" t="n">
        <v>1.41</v>
      </c>
    </row>
    <row r="23" customFormat="false" ht="14.65" hidden="false" customHeight="false" outlineLevel="0" collapsed="false">
      <c r="A23" s="33"/>
      <c r="B23" s="34" t="n">
        <v>2</v>
      </c>
      <c r="C23" s="35" t="s">
        <v>196</v>
      </c>
      <c r="D23" s="44" t="s">
        <v>196</v>
      </c>
      <c r="E23" s="43"/>
      <c r="F23" s="35" t="s">
        <v>148</v>
      </c>
      <c r="G23" s="34" t="n">
        <v>0.187</v>
      </c>
      <c r="H23" s="34"/>
      <c r="I23" s="37" t="s">
        <v>154</v>
      </c>
      <c r="J23" s="34" t="n">
        <v>0.55</v>
      </c>
      <c r="K23" s="34" t="n">
        <v>2.44</v>
      </c>
      <c r="L23" s="43"/>
      <c r="M23" s="37" t="s">
        <v>148</v>
      </c>
      <c r="N23" s="34" t="n">
        <v>2.45</v>
      </c>
    </row>
    <row r="24" customFormat="false" ht="14.65" hidden="false" customHeight="false" outlineLevel="0" collapsed="false">
      <c r="A24" s="33"/>
      <c r="B24" s="34" t="n">
        <v>3</v>
      </c>
      <c r="C24" s="35" t="s">
        <v>148</v>
      </c>
      <c r="D24" s="42" t="n">
        <v>0.602</v>
      </c>
      <c r="E24" s="43"/>
      <c r="F24" s="3" t="s">
        <v>167</v>
      </c>
      <c r="G24" s="34" t="n">
        <v>0.451</v>
      </c>
      <c r="H24" s="34"/>
      <c r="I24" s="37" t="s">
        <v>153</v>
      </c>
      <c r="J24" s="34" t="n">
        <v>0.65</v>
      </c>
      <c r="K24" s="34" t="n">
        <v>3.11</v>
      </c>
      <c r="L24" s="43"/>
      <c r="M24" s="3" t="s">
        <v>167</v>
      </c>
      <c r="N24" s="34" t="n">
        <v>2.59</v>
      </c>
    </row>
    <row r="25" customFormat="false" ht="14.65" hidden="false" customHeight="false" outlineLevel="0" collapsed="false">
      <c r="A25" s="33"/>
      <c r="B25" s="34" t="n">
        <v>4</v>
      </c>
      <c r="C25" s="35" t="s">
        <v>151</v>
      </c>
      <c r="D25" s="42" t="n">
        <v>0.763</v>
      </c>
      <c r="E25" s="43"/>
      <c r="F25" s="35" t="s">
        <v>157</v>
      </c>
      <c r="G25" s="34" t="n">
        <v>0.459</v>
      </c>
      <c r="H25" s="34"/>
      <c r="I25" s="37" t="s">
        <v>148</v>
      </c>
      <c r="J25" s="34" t="n">
        <v>0.65</v>
      </c>
      <c r="K25" s="34" t="n">
        <v>3.29</v>
      </c>
      <c r="L25" s="43"/>
      <c r="M25" s="37" t="s">
        <v>157</v>
      </c>
      <c r="N25" s="34" t="n">
        <v>3.25</v>
      </c>
    </row>
    <row r="26" customFormat="false" ht="14.65" hidden="false" customHeight="false" outlineLevel="0" collapsed="false">
      <c r="A26" s="33"/>
      <c r="B26" s="34" t="n">
        <v>5</v>
      </c>
      <c r="C26" s="35" t="s">
        <v>150</v>
      </c>
      <c r="D26" s="42" t="n">
        <v>0.818</v>
      </c>
      <c r="E26" s="43"/>
      <c r="F26" s="35" t="s">
        <v>151</v>
      </c>
      <c r="G26" s="34" t="n">
        <v>0.504</v>
      </c>
      <c r="H26" s="34"/>
      <c r="I26" s="3" t="s">
        <v>167</v>
      </c>
      <c r="J26" s="34" t="n">
        <v>0.79</v>
      </c>
      <c r="K26" s="34" t="n">
        <v>7.39</v>
      </c>
      <c r="L26" s="43"/>
      <c r="M26" s="37" t="s">
        <v>154</v>
      </c>
      <c r="N26" s="34" t="n">
        <v>5.09</v>
      </c>
    </row>
    <row r="27" customFormat="false" ht="14.65" hidden="false" customHeight="false" outlineLevel="0" collapsed="false">
      <c r="A27" s="33"/>
      <c r="B27" s="34" t="n">
        <v>6</v>
      </c>
      <c r="C27" s="35" t="s">
        <v>156</v>
      </c>
      <c r="D27" s="42" t="n">
        <v>0.863</v>
      </c>
      <c r="E27" s="43"/>
      <c r="F27" s="35" t="s">
        <v>150</v>
      </c>
      <c r="G27" s="34" t="n">
        <v>0.643</v>
      </c>
      <c r="H27" s="34"/>
      <c r="I27" s="37" t="s">
        <v>156</v>
      </c>
      <c r="J27" s="34" t="n">
        <v>1.08</v>
      </c>
      <c r="K27" s="34" t="n">
        <v>5.31</v>
      </c>
      <c r="L27" s="43"/>
      <c r="M27" s="37" t="s">
        <v>151</v>
      </c>
      <c r="N27" s="34" t="n">
        <v>5.32</v>
      </c>
    </row>
    <row r="28" customFormat="false" ht="14.65" hidden="false" customHeight="false" outlineLevel="0" collapsed="false">
      <c r="A28" s="33"/>
      <c r="B28" s="34" t="n">
        <v>7</v>
      </c>
      <c r="C28" s="35" t="s">
        <v>157</v>
      </c>
      <c r="D28" s="42" t="n">
        <v>0.912</v>
      </c>
      <c r="E28" s="43"/>
      <c r="F28" s="35" t="s">
        <v>154</v>
      </c>
      <c r="G28" s="34" t="n">
        <v>0.671</v>
      </c>
      <c r="H28" s="34"/>
      <c r="I28" s="37" t="s">
        <v>158</v>
      </c>
      <c r="J28" s="34" t="n">
        <v>1.2</v>
      </c>
      <c r="K28" s="34" t="n">
        <v>5.35</v>
      </c>
      <c r="L28" s="43"/>
      <c r="M28" s="37" t="s">
        <v>150</v>
      </c>
      <c r="N28" s="34" t="n">
        <v>6.59</v>
      </c>
    </row>
    <row r="29" customFormat="false" ht="14.65" hidden="false" customHeight="false" outlineLevel="0" collapsed="false">
      <c r="A29" s="33"/>
      <c r="B29" s="34" t="n">
        <v>8</v>
      </c>
      <c r="C29" s="35" t="s">
        <v>154</v>
      </c>
      <c r="D29" s="42" t="n">
        <v>0.98</v>
      </c>
      <c r="E29" s="43"/>
      <c r="F29" s="35" t="s">
        <v>156</v>
      </c>
      <c r="G29" s="34" t="n">
        <v>0.728</v>
      </c>
      <c r="H29" s="34"/>
      <c r="I29" s="37" t="s">
        <v>151</v>
      </c>
      <c r="J29" s="34" t="n">
        <v>1.3</v>
      </c>
      <c r="K29" s="34" t="n">
        <v>5.54</v>
      </c>
      <c r="L29" s="43"/>
      <c r="M29" s="37" t="s">
        <v>156</v>
      </c>
      <c r="N29" s="34" t="n">
        <v>6.93</v>
      </c>
    </row>
    <row r="30" customFormat="false" ht="14.65" hidden="false" customHeight="false" outlineLevel="0" collapsed="false">
      <c r="A30" s="33"/>
      <c r="B30" s="33" t="n">
        <v>9</v>
      </c>
      <c r="C30" s="40" t="s">
        <v>158</v>
      </c>
      <c r="D30" s="45" t="n">
        <v>1.054</v>
      </c>
      <c r="E30" s="46"/>
      <c r="F30" s="40" t="s">
        <v>158</v>
      </c>
      <c r="G30" s="33" t="n">
        <v>0.786</v>
      </c>
      <c r="H30" s="33"/>
      <c r="I30" s="38" t="s">
        <v>150</v>
      </c>
      <c r="J30" s="33" t="n">
        <v>1.46</v>
      </c>
      <c r="K30" s="33" t="n">
        <v>7.73</v>
      </c>
      <c r="L30" s="46"/>
      <c r="M30" s="38" t="s">
        <v>158</v>
      </c>
      <c r="N30" s="33" t="n">
        <v>8.45</v>
      </c>
    </row>
    <row r="31" customFormat="false" ht="15" hidden="false" customHeight="true" outlineLevel="0" collapsed="false">
      <c r="A31" s="33" t="s">
        <v>201</v>
      </c>
      <c r="B31" s="34" t="n">
        <v>1</v>
      </c>
      <c r="C31" s="35" t="s">
        <v>202</v>
      </c>
      <c r="D31" s="39" t="n">
        <v>0.198</v>
      </c>
      <c r="E31" s="36"/>
      <c r="F31" s="37" t="s">
        <v>148</v>
      </c>
      <c r="G31" s="34" t="n">
        <v>0.069</v>
      </c>
      <c r="H31" s="36"/>
      <c r="I31" s="37" t="s">
        <v>153</v>
      </c>
      <c r="J31" s="34" t="n">
        <v>0.42</v>
      </c>
      <c r="K31" s="34" t="n">
        <v>2.07</v>
      </c>
      <c r="L31" s="36"/>
      <c r="M31" s="37" t="s">
        <v>157</v>
      </c>
      <c r="N31" s="34" t="n">
        <v>1.68</v>
      </c>
    </row>
    <row r="32" customFormat="false" ht="14.6" hidden="false" customHeight="false" outlineLevel="0" collapsed="false">
      <c r="A32" s="33"/>
      <c r="B32" s="34" t="n">
        <v>2</v>
      </c>
      <c r="C32" s="37" t="s">
        <v>196</v>
      </c>
      <c r="D32" s="34" t="s">
        <v>196</v>
      </c>
      <c r="E32" s="36"/>
      <c r="F32" s="37" t="s">
        <v>157</v>
      </c>
      <c r="G32" s="34" t="n">
        <v>0.069</v>
      </c>
      <c r="H32" s="36"/>
      <c r="I32" s="37" t="s">
        <v>151</v>
      </c>
      <c r="J32" s="34" t="n">
        <v>0.88</v>
      </c>
      <c r="K32" s="34" t="n">
        <v>3.82</v>
      </c>
      <c r="L32" s="36"/>
      <c r="M32" s="37" t="s">
        <v>148</v>
      </c>
      <c r="N32" s="34" t="n">
        <v>1.86</v>
      </c>
    </row>
    <row r="33" customFormat="false" ht="14.65" hidden="false" customHeight="false" outlineLevel="0" collapsed="false">
      <c r="A33" s="33"/>
      <c r="B33" s="34" t="n">
        <v>3</v>
      </c>
      <c r="C33" s="35" t="s">
        <v>151</v>
      </c>
      <c r="D33" s="39" t="n">
        <v>0.301</v>
      </c>
      <c r="E33" s="36"/>
      <c r="F33" s="37" t="s">
        <v>151</v>
      </c>
      <c r="G33" s="34" t="n">
        <v>0.193</v>
      </c>
      <c r="H33" s="36"/>
      <c r="I33" s="37" t="s">
        <v>154</v>
      </c>
      <c r="J33" s="34" t="n">
        <v>0.92</v>
      </c>
      <c r="K33" s="34" t="n">
        <v>4.18</v>
      </c>
      <c r="L33" s="36"/>
      <c r="M33" s="37" t="s">
        <v>151</v>
      </c>
      <c r="N33" s="34" t="n">
        <v>2.71</v>
      </c>
    </row>
    <row r="34" customFormat="false" ht="14.65" hidden="false" customHeight="false" outlineLevel="0" collapsed="false">
      <c r="A34" s="33"/>
      <c r="B34" s="34" t="n">
        <v>4</v>
      </c>
      <c r="C34" s="35" t="s">
        <v>153</v>
      </c>
      <c r="D34" s="39" t="n">
        <v>0.494</v>
      </c>
      <c r="E34" s="36"/>
      <c r="F34" s="37" t="s">
        <v>153</v>
      </c>
      <c r="G34" s="34" t="n">
        <v>0.256</v>
      </c>
      <c r="H34" s="36"/>
      <c r="I34" s="37" t="s">
        <v>157</v>
      </c>
      <c r="J34" s="34" t="n">
        <v>0.92</v>
      </c>
      <c r="K34" s="34" t="n">
        <v>5.08</v>
      </c>
      <c r="L34" s="36"/>
      <c r="M34" s="37" t="s">
        <v>153</v>
      </c>
      <c r="N34" s="34" t="n">
        <v>2.83</v>
      </c>
    </row>
    <row r="35" customFormat="false" ht="14.6" hidden="false" customHeight="false" outlineLevel="0" collapsed="false">
      <c r="A35" s="33"/>
      <c r="B35" s="34" t="n">
        <v>5</v>
      </c>
      <c r="C35" s="3" t="s">
        <v>167</v>
      </c>
      <c r="D35" s="39" t="n">
        <v>0.673</v>
      </c>
      <c r="E35" s="36"/>
      <c r="F35" s="3" t="s">
        <v>167</v>
      </c>
      <c r="G35" s="34" t="n">
        <v>0.477</v>
      </c>
      <c r="H35" s="36"/>
      <c r="I35" s="3" t="s">
        <v>167</v>
      </c>
      <c r="J35" s="34" t="n">
        <v>0.93</v>
      </c>
      <c r="K35" s="34" t="n">
        <v>8.49</v>
      </c>
      <c r="L35" s="36"/>
      <c r="M35" s="3" t="s">
        <v>167</v>
      </c>
      <c r="N35" s="34" t="n">
        <v>5</v>
      </c>
    </row>
    <row r="36" customFormat="false" ht="14.65" hidden="false" customHeight="false" outlineLevel="0" collapsed="false">
      <c r="A36" s="33"/>
      <c r="B36" s="34" t="n">
        <v>6</v>
      </c>
      <c r="C36" s="35" t="s">
        <v>154</v>
      </c>
      <c r="D36" s="39" t="n">
        <v>0.898</v>
      </c>
      <c r="E36" s="36"/>
      <c r="F36" s="37" t="s">
        <v>154</v>
      </c>
      <c r="G36" s="34" t="n">
        <v>0.983</v>
      </c>
      <c r="H36" s="36"/>
      <c r="I36" s="37" t="s">
        <v>148</v>
      </c>
      <c r="J36" s="34" t="n">
        <v>0.94</v>
      </c>
      <c r="K36" s="34" t="n">
        <v>4.61</v>
      </c>
      <c r="L36" s="36"/>
      <c r="M36" s="37" t="s">
        <v>154</v>
      </c>
      <c r="N36" s="34" t="n">
        <v>5.05</v>
      </c>
    </row>
    <row r="37" customFormat="false" ht="14.65" hidden="false" customHeight="false" outlineLevel="0" collapsed="false">
      <c r="A37" s="33"/>
      <c r="B37" s="34" t="n">
        <v>7</v>
      </c>
      <c r="C37" s="35" t="s">
        <v>158</v>
      </c>
      <c r="D37" s="39" t="n">
        <v>1.04</v>
      </c>
      <c r="E37" s="36"/>
      <c r="F37" s="37" t="s">
        <v>150</v>
      </c>
      <c r="G37" s="34" t="n">
        <v>1.011</v>
      </c>
      <c r="H37" s="36"/>
      <c r="I37" s="37" t="s">
        <v>158</v>
      </c>
      <c r="J37" s="34" t="n">
        <v>1.09</v>
      </c>
      <c r="K37" s="34" t="n">
        <v>5.01</v>
      </c>
      <c r="L37" s="36"/>
      <c r="M37" s="37" t="s">
        <v>150</v>
      </c>
      <c r="N37" s="34" t="n">
        <v>7.48</v>
      </c>
    </row>
    <row r="38" customFormat="false" ht="14.65" hidden="false" customHeight="false" outlineLevel="0" collapsed="false">
      <c r="A38" s="33"/>
      <c r="B38" s="34" t="n">
        <v>8</v>
      </c>
      <c r="C38" s="35" t="s">
        <v>150</v>
      </c>
      <c r="D38" s="39" t="n">
        <v>1.219</v>
      </c>
      <c r="E38" s="36"/>
      <c r="F38" s="37" t="s">
        <v>158</v>
      </c>
      <c r="G38" s="34" t="n">
        <v>1.156</v>
      </c>
      <c r="H38" s="36"/>
      <c r="I38" s="37" t="s">
        <v>150</v>
      </c>
      <c r="J38" s="34" t="n">
        <v>1.89</v>
      </c>
      <c r="K38" s="34" t="n">
        <v>9.66</v>
      </c>
      <c r="L38" s="36"/>
      <c r="M38" s="37" t="s">
        <v>158</v>
      </c>
      <c r="N38" s="34" t="n">
        <v>7.48</v>
      </c>
    </row>
    <row r="39" customFormat="false" ht="14.65" hidden="false" customHeight="false" outlineLevel="0" collapsed="false">
      <c r="A39" s="33"/>
      <c r="B39" s="33" t="n">
        <v>9</v>
      </c>
      <c r="C39" s="40" t="s">
        <v>156</v>
      </c>
      <c r="D39" s="41" t="n">
        <v>1.467</v>
      </c>
      <c r="E39" s="32"/>
      <c r="F39" s="38" t="s">
        <v>156</v>
      </c>
      <c r="G39" s="33" t="n">
        <v>1.539</v>
      </c>
      <c r="H39" s="32"/>
      <c r="I39" s="38" t="s">
        <v>156</v>
      </c>
      <c r="J39" s="33" t="n">
        <v>2.02</v>
      </c>
      <c r="K39" s="33" t="n">
        <v>9.26</v>
      </c>
      <c r="L39" s="32"/>
      <c r="M39" s="38" t="s">
        <v>156</v>
      </c>
      <c r="N39" s="33" t="n">
        <v>9</v>
      </c>
    </row>
    <row r="40" customFormat="false" ht="13.9" hidden="false" customHeight="false" outlineLevel="0" collapsed="false">
      <c r="A40" s="3" t="s">
        <v>203</v>
      </c>
      <c r="B40" s="34" t="n">
        <v>1</v>
      </c>
      <c r="C40" s="35" t="s">
        <v>204</v>
      </c>
      <c r="D40" s="39" t="n">
        <v>0.169</v>
      </c>
      <c r="E40" s="36"/>
      <c r="F40" s="37" t="s">
        <v>153</v>
      </c>
      <c r="G40" s="34" t="n">
        <v>0.206</v>
      </c>
      <c r="H40" s="36"/>
      <c r="I40" s="37" t="s">
        <v>153</v>
      </c>
      <c r="J40" s="34" t="n">
        <v>0.42</v>
      </c>
      <c r="K40" s="34" t="n">
        <v>2</v>
      </c>
      <c r="L40" s="36"/>
      <c r="M40" s="37" t="s">
        <v>153</v>
      </c>
      <c r="N40" s="34" t="n">
        <v>1.41</v>
      </c>
    </row>
    <row r="41" customFormat="false" ht="13.85" hidden="false" customHeight="false" outlineLevel="0" collapsed="false">
      <c r="A41" s="36"/>
      <c r="B41" s="34" t="n">
        <v>2</v>
      </c>
      <c r="C41" s="37" t="s">
        <v>196</v>
      </c>
      <c r="D41" s="34" t="s">
        <v>196</v>
      </c>
      <c r="E41" s="36"/>
      <c r="F41" s="37" t="s">
        <v>157</v>
      </c>
      <c r="G41" s="34" t="n">
        <v>0.267</v>
      </c>
      <c r="H41" s="36"/>
      <c r="I41" s="37" t="s">
        <v>148</v>
      </c>
      <c r="J41" s="34" t="n">
        <v>0.42</v>
      </c>
      <c r="K41" s="34" t="n">
        <v>2.21</v>
      </c>
      <c r="L41" s="36"/>
      <c r="M41" s="37" t="s">
        <v>148</v>
      </c>
      <c r="N41" s="34" t="n">
        <v>2.78</v>
      </c>
    </row>
    <row r="42" customFormat="false" ht="13.9" hidden="false" customHeight="false" outlineLevel="0" collapsed="false">
      <c r="A42" s="36"/>
      <c r="B42" s="34" t="n">
        <v>3</v>
      </c>
      <c r="C42" s="35" t="s">
        <v>205</v>
      </c>
      <c r="D42" s="39" t="n">
        <v>0.477</v>
      </c>
      <c r="E42" s="36"/>
      <c r="F42" s="37" t="s">
        <v>151</v>
      </c>
      <c r="G42" s="34" t="n">
        <v>0.332</v>
      </c>
      <c r="H42" s="36"/>
      <c r="I42" s="37" t="s">
        <v>151</v>
      </c>
      <c r="J42" s="34" t="n">
        <v>0.52</v>
      </c>
      <c r="K42" s="34" t="n">
        <v>2.29</v>
      </c>
      <c r="L42" s="36"/>
      <c r="M42" s="37" t="s">
        <v>151</v>
      </c>
      <c r="N42" s="34" t="n">
        <v>3</v>
      </c>
    </row>
    <row r="43" customFormat="false" ht="13.9" hidden="false" customHeight="false" outlineLevel="0" collapsed="false">
      <c r="A43" s="36"/>
      <c r="B43" s="34" t="n">
        <v>4</v>
      </c>
      <c r="C43" s="35" t="s">
        <v>153</v>
      </c>
      <c r="D43" s="39" t="n">
        <v>0.669</v>
      </c>
      <c r="E43" s="36"/>
      <c r="F43" s="37" t="s">
        <v>150</v>
      </c>
      <c r="G43" s="34" t="n">
        <v>0.421</v>
      </c>
      <c r="H43" s="36"/>
      <c r="I43" s="37" t="s">
        <v>154</v>
      </c>
      <c r="J43" s="34" t="n">
        <v>0.53</v>
      </c>
      <c r="K43" s="34" t="n">
        <v>2.37</v>
      </c>
      <c r="L43" s="36"/>
      <c r="M43" s="37" t="s">
        <v>157</v>
      </c>
      <c r="N43" s="34" t="n">
        <v>3.31</v>
      </c>
    </row>
    <row r="44" customFormat="false" ht="13.9" hidden="false" customHeight="false" outlineLevel="0" collapsed="false">
      <c r="A44" s="36"/>
      <c r="B44" s="34" t="n">
        <v>5</v>
      </c>
      <c r="C44" s="35" t="s">
        <v>157</v>
      </c>
      <c r="D44" s="39" t="n">
        <v>0.881</v>
      </c>
      <c r="E44" s="36"/>
      <c r="F44" s="3" t="s">
        <v>167</v>
      </c>
      <c r="G44" s="34" t="n">
        <v>0.692</v>
      </c>
      <c r="H44" s="36"/>
      <c r="I44" s="37" t="s">
        <v>158</v>
      </c>
      <c r="J44" s="34" t="n">
        <v>0.63</v>
      </c>
      <c r="K44" s="34" t="n">
        <v>2.82</v>
      </c>
      <c r="L44" s="36"/>
      <c r="M44" s="37" t="s">
        <v>154</v>
      </c>
      <c r="N44" s="34" t="n">
        <v>3.6</v>
      </c>
    </row>
    <row r="45" customFormat="false" ht="13.9" hidden="false" customHeight="false" outlineLevel="0" collapsed="false">
      <c r="A45" s="36"/>
      <c r="B45" s="34" t="n">
        <v>6</v>
      </c>
      <c r="C45" s="35" t="s">
        <v>150</v>
      </c>
      <c r="D45" s="39" t="n">
        <v>0.967</v>
      </c>
      <c r="E45" s="36"/>
      <c r="F45" s="37" t="s">
        <v>148</v>
      </c>
      <c r="G45" s="34" t="n">
        <v>0.778</v>
      </c>
      <c r="H45" s="36"/>
      <c r="I45" s="37" t="s">
        <v>157</v>
      </c>
      <c r="J45" s="34" t="n">
        <v>0.94</v>
      </c>
      <c r="K45" s="34" t="n">
        <v>4.96</v>
      </c>
      <c r="L45" s="36"/>
      <c r="M45" s="37" t="s">
        <v>150</v>
      </c>
      <c r="N45" s="34" t="n">
        <v>5.09</v>
      </c>
    </row>
    <row r="46" customFormat="false" ht="13.85" hidden="false" customHeight="false" outlineLevel="0" collapsed="false">
      <c r="A46" s="36"/>
      <c r="B46" s="34" t="n">
        <v>7</v>
      </c>
      <c r="C46" s="3" t="s">
        <v>167</v>
      </c>
      <c r="D46" s="39" t="n">
        <v>1.049</v>
      </c>
      <c r="E46" s="36"/>
      <c r="F46" s="37" t="s">
        <v>154</v>
      </c>
      <c r="G46" s="34" t="n">
        <v>0.805</v>
      </c>
      <c r="H46" s="36"/>
      <c r="I46" s="37" t="s">
        <v>150</v>
      </c>
      <c r="J46" s="34" t="n">
        <v>1.05</v>
      </c>
      <c r="K46" s="34" t="n">
        <v>5.45</v>
      </c>
      <c r="L46" s="36"/>
      <c r="M46" s="3" t="s">
        <v>167</v>
      </c>
      <c r="N46" s="34" t="n">
        <v>6.65</v>
      </c>
    </row>
    <row r="47" customFormat="false" ht="13.9" hidden="false" customHeight="false" outlineLevel="0" collapsed="false">
      <c r="A47" s="36"/>
      <c r="B47" s="34" t="n">
        <v>8</v>
      </c>
      <c r="C47" s="35" t="s">
        <v>158</v>
      </c>
      <c r="D47" s="39" t="n">
        <v>1.15</v>
      </c>
      <c r="E47" s="36"/>
      <c r="F47" s="37" t="s">
        <v>158</v>
      </c>
      <c r="G47" s="34" t="n">
        <v>1.078</v>
      </c>
      <c r="H47" s="36"/>
      <c r="I47" s="3" t="s">
        <v>167</v>
      </c>
      <c r="J47" s="34" t="n">
        <v>1.31</v>
      </c>
      <c r="K47" s="34" t="n">
        <v>11.35</v>
      </c>
      <c r="L47" s="36"/>
      <c r="M47" s="37" t="s">
        <v>158</v>
      </c>
      <c r="N47" s="34" t="n">
        <v>7.11</v>
      </c>
    </row>
    <row r="48" customFormat="false" ht="14.65" hidden="false" customHeight="false" outlineLevel="0" collapsed="false">
      <c r="A48" s="32"/>
      <c r="B48" s="33" t="n">
        <v>9</v>
      </c>
      <c r="C48" s="40" t="s">
        <v>156</v>
      </c>
      <c r="D48" s="41" t="n">
        <v>1.409</v>
      </c>
      <c r="E48" s="32"/>
      <c r="F48" s="38" t="s">
        <v>156</v>
      </c>
      <c r="G48" s="33" t="n">
        <v>1.577</v>
      </c>
      <c r="H48" s="32"/>
      <c r="I48" s="38" t="s">
        <v>156</v>
      </c>
      <c r="J48" s="33" t="n">
        <v>2.31</v>
      </c>
      <c r="K48" s="33" t="n">
        <v>10.41</v>
      </c>
      <c r="L48" s="32"/>
      <c r="M48" s="38" t="s">
        <v>156</v>
      </c>
      <c r="N48" s="33" t="n">
        <v>9</v>
      </c>
    </row>
  </sheetData>
  <mergeCells count="10">
    <mergeCell ref="A2:A3"/>
    <mergeCell ref="B2:B3"/>
    <mergeCell ref="C2:D2"/>
    <mergeCell ref="F2:G2"/>
    <mergeCell ref="I2:K2"/>
    <mergeCell ref="M2:N2"/>
    <mergeCell ref="A4:A12"/>
    <mergeCell ref="A13:A21"/>
    <mergeCell ref="A22:A30"/>
    <mergeCell ref="A31:A39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O10" activeCellId="0" sqref="O10"/>
    </sheetView>
  </sheetViews>
  <sheetFormatPr defaultColWidth="9.01953125" defaultRowHeight="13.85" zeroHeight="false" outlineLevelRow="0" outlineLevelCol="0"/>
  <cols>
    <col collapsed="false" customWidth="false" hidden="false" outlineLevel="0" max="3" min="1" style="47" width="9.02"/>
    <col collapsed="false" customWidth="true" hidden="false" outlineLevel="0" max="4" min="4" style="47" width="3.05"/>
    <col collapsed="false" customWidth="false" hidden="false" outlineLevel="0" max="6" min="5" style="47" width="9.02"/>
    <col collapsed="false" customWidth="true" hidden="false" outlineLevel="0" max="7" min="7" style="47" width="3.32"/>
    <col collapsed="false" customWidth="false" hidden="false" outlineLevel="0" max="9" min="8" style="47" width="9.02"/>
    <col collapsed="false" customWidth="true" hidden="false" outlineLevel="0" max="10" min="10" style="47" width="2.92"/>
    <col collapsed="false" customWidth="false" hidden="false" outlineLevel="0" max="257" min="11" style="47" width="9.02"/>
  </cols>
  <sheetData>
    <row r="1" customFormat="false" ht="13.9" hidden="false" customHeight="false" outlineLevel="0" collapsed="false">
      <c r="A1" s="47" t="s">
        <v>206</v>
      </c>
    </row>
    <row r="2" customFormat="false" ht="13.85" hidden="false" customHeight="false" outlineLevel="0" collapsed="false">
      <c r="A2" s="48"/>
      <c r="B2" s="49" t="s">
        <v>207</v>
      </c>
      <c r="C2" s="49"/>
      <c r="D2" s="49"/>
      <c r="E2" s="49"/>
      <c r="F2" s="49"/>
      <c r="G2" s="49"/>
      <c r="H2" s="49"/>
      <c r="I2" s="49"/>
      <c r="J2" s="48"/>
      <c r="K2" s="48"/>
      <c r="L2" s="48"/>
    </row>
    <row r="3" customFormat="false" ht="13.9" hidden="false" customHeight="false" outlineLevel="0" collapsed="false">
      <c r="A3" s="50" t="s">
        <v>197</v>
      </c>
      <c r="B3" s="51" t="s">
        <v>208</v>
      </c>
      <c r="C3" s="51"/>
      <c r="D3" s="52"/>
      <c r="E3" s="51" t="s">
        <v>209</v>
      </c>
      <c r="F3" s="51"/>
      <c r="G3" s="52"/>
      <c r="H3" s="53" t="s">
        <v>158</v>
      </c>
      <c r="I3" s="53"/>
      <c r="K3" s="54" t="s">
        <v>167</v>
      </c>
      <c r="L3" s="54"/>
    </row>
    <row r="4" s="47" customFormat="true" ht="13.85" hidden="false" customHeight="false" outlineLevel="0" collapsed="false">
      <c r="A4" s="50"/>
      <c r="B4" s="55" t="s">
        <v>210</v>
      </c>
      <c r="C4" s="55" t="s">
        <v>211</v>
      </c>
      <c r="D4" s="55"/>
      <c r="E4" s="55" t="s">
        <v>210</v>
      </c>
      <c r="F4" s="55" t="s">
        <v>211</v>
      </c>
      <c r="G4" s="55"/>
      <c r="H4" s="55" t="s">
        <v>210</v>
      </c>
      <c r="I4" s="55" t="s">
        <v>211</v>
      </c>
      <c r="J4" s="55"/>
      <c r="K4" s="55" t="s">
        <v>210</v>
      </c>
      <c r="L4" s="55" t="s">
        <v>211</v>
      </c>
    </row>
    <row r="5" customFormat="false" ht="13.85" hidden="false" customHeight="false" outlineLevel="0" collapsed="false">
      <c r="A5" s="56" t="s">
        <v>212</v>
      </c>
      <c r="B5" s="57" t="n">
        <v>1</v>
      </c>
      <c r="C5" s="57" t="n">
        <v>0.00787</v>
      </c>
      <c r="D5" s="57"/>
      <c r="E5" s="57" t="n">
        <v>1</v>
      </c>
      <c r="F5" s="57" t="n">
        <v>0.002242</v>
      </c>
      <c r="G5" s="57"/>
      <c r="H5" s="57" t="n">
        <v>1</v>
      </c>
      <c r="I5" s="57" t="n">
        <v>0.00565</v>
      </c>
      <c r="K5" s="57" t="n">
        <v>1</v>
      </c>
      <c r="L5" s="58" t="n">
        <v>0.004</v>
      </c>
    </row>
    <row r="6" customFormat="false" ht="13.85" hidden="false" customHeight="false" outlineLevel="0" collapsed="false">
      <c r="A6" s="56" t="s">
        <v>213</v>
      </c>
      <c r="B6" s="18" t="n">
        <v>1.28581409431385</v>
      </c>
      <c r="C6" s="18" t="n">
        <v>0.00840280510330582</v>
      </c>
      <c r="D6" s="57"/>
      <c r="E6" s="18" t="n">
        <v>1.28581409431385</v>
      </c>
      <c r="F6" s="18" t="n">
        <v>0.00840280510330582</v>
      </c>
      <c r="G6" s="57"/>
      <c r="H6" s="18" t="n">
        <v>0.253609741908121</v>
      </c>
      <c r="I6" s="18" t="n">
        <v>0.001657341635138</v>
      </c>
      <c r="K6" s="18" t="n">
        <v>2.13862283046662</v>
      </c>
      <c r="L6" s="18" t="n">
        <v>0.013975916824493</v>
      </c>
    </row>
    <row r="7" customFormat="false" ht="13.85" hidden="false" customHeight="false" outlineLevel="0" collapsed="false">
      <c r="A7" s="55" t="s">
        <v>214</v>
      </c>
      <c r="B7" s="27" t="n">
        <v>0.689548069165156</v>
      </c>
      <c r="C7" s="27" t="n">
        <v>0.0427817448847116</v>
      </c>
      <c r="D7" s="59"/>
      <c r="E7" s="27" t="n">
        <v>0.689548069165156</v>
      </c>
      <c r="F7" s="27" t="n">
        <v>0.0427817448847116</v>
      </c>
      <c r="G7" s="59"/>
      <c r="H7" s="27" t="n">
        <v>0.289317006003729</v>
      </c>
      <c r="I7" s="27" t="n">
        <v>0.0179501428473952</v>
      </c>
      <c r="K7" s="27" t="n">
        <v>0.837457546258905</v>
      </c>
      <c r="L7" s="59" t="n">
        <v>0.0382964578610328</v>
      </c>
    </row>
    <row r="8" customFormat="false" ht="13.85" hidden="false" customHeight="false" outlineLevel="0" collapsed="false">
      <c r="A8" s="50" t="s">
        <v>199</v>
      </c>
      <c r="B8" s="53" t="s">
        <v>215</v>
      </c>
      <c r="C8" s="53"/>
      <c r="D8" s="57"/>
      <c r="E8" s="53" t="s">
        <v>216</v>
      </c>
      <c r="F8" s="53"/>
      <c r="G8" s="57"/>
      <c r="H8" s="53" t="s">
        <v>158</v>
      </c>
      <c r="I8" s="53"/>
      <c r="K8" s="54" t="s">
        <v>167</v>
      </c>
      <c r="L8" s="54"/>
    </row>
    <row r="9" s="47" customFormat="true" ht="15" hidden="false" customHeight="true" outlineLevel="0" collapsed="false">
      <c r="A9" s="50"/>
      <c r="B9" s="55" t="s">
        <v>210</v>
      </c>
      <c r="C9" s="55" t="s">
        <v>211</v>
      </c>
      <c r="D9" s="55"/>
      <c r="E9" s="55" t="s">
        <v>210</v>
      </c>
      <c r="F9" s="55" t="s">
        <v>211</v>
      </c>
      <c r="G9" s="55"/>
      <c r="H9" s="55" t="s">
        <v>210</v>
      </c>
      <c r="I9" s="55" t="s">
        <v>211</v>
      </c>
      <c r="J9" s="55"/>
      <c r="K9" s="55" t="s">
        <v>210</v>
      </c>
      <c r="L9" s="55" t="s">
        <v>211</v>
      </c>
    </row>
    <row r="10" customFormat="false" ht="13.85" hidden="false" customHeight="false" outlineLevel="0" collapsed="false">
      <c r="A10" s="56" t="s">
        <v>212</v>
      </c>
      <c r="B10" s="57" t="n">
        <v>1</v>
      </c>
      <c r="C10" s="57" t="n">
        <v>0.00707</v>
      </c>
      <c r="D10" s="57"/>
      <c r="E10" s="57" t="n">
        <v>1</v>
      </c>
      <c r="F10" s="57" t="n">
        <v>0.00141</v>
      </c>
      <c r="G10" s="57"/>
      <c r="H10" s="57" t="n">
        <v>1</v>
      </c>
      <c r="I10" s="57" t="n">
        <v>0.00565</v>
      </c>
      <c r="K10" s="57" t="n">
        <v>1</v>
      </c>
      <c r="L10" s="58" t="n">
        <v>0.006</v>
      </c>
    </row>
    <row r="11" customFormat="false" ht="13.85" hidden="false" customHeight="false" outlineLevel="0" collapsed="false">
      <c r="A11" s="56" t="s">
        <v>213</v>
      </c>
      <c r="B11" s="18" t="n">
        <v>3.65838382562824</v>
      </c>
      <c r="C11" s="18" t="n">
        <v>0.238907343331837</v>
      </c>
      <c r="D11" s="57"/>
      <c r="E11" s="18" t="n">
        <v>2.0456222803209</v>
      </c>
      <c r="F11" s="18" t="n">
        <v>0.133587454937962</v>
      </c>
      <c r="G11" s="57"/>
      <c r="H11" s="18" t="n">
        <v>0.555377170329282</v>
      </c>
      <c r="I11" s="18" t="n">
        <v>0.0362683880737245</v>
      </c>
      <c r="K11" s="18" t="n">
        <v>6.64164116620582</v>
      </c>
      <c r="L11" s="18" t="n">
        <v>0.433726181289661</v>
      </c>
    </row>
    <row r="12" customFormat="false" ht="13.85" hidden="false" customHeight="false" outlineLevel="0" collapsed="false">
      <c r="A12" s="55" t="s">
        <v>214</v>
      </c>
      <c r="B12" s="27" t="n">
        <v>3.20135367500517</v>
      </c>
      <c r="C12" s="27" t="n">
        <v>0.0209208711561423</v>
      </c>
      <c r="D12" s="59"/>
      <c r="E12" s="27" t="n">
        <v>1.76664896483555</v>
      </c>
      <c r="F12" s="27" t="n">
        <v>0.0115450647205974</v>
      </c>
      <c r="G12" s="59"/>
      <c r="H12" s="27" t="n">
        <v>1.35098850855176</v>
      </c>
      <c r="I12" s="27" t="n">
        <v>0.00882872040709299</v>
      </c>
      <c r="K12" s="27" t="n">
        <v>4.57260216167712</v>
      </c>
      <c r="L12" s="59" t="n">
        <v>0.029881990677769</v>
      </c>
    </row>
    <row r="13" customFormat="false" ht="13.85" hidden="false" customHeight="false" outlineLevel="0" collapsed="false">
      <c r="A13" s="50" t="s">
        <v>201</v>
      </c>
      <c r="B13" s="53" t="s">
        <v>217</v>
      </c>
      <c r="C13" s="53"/>
      <c r="D13" s="57"/>
      <c r="E13" s="53" t="s">
        <v>218</v>
      </c>
      <c r="F13" s="53"/>
      <c r="G13" s="57"/>
      <c r="H13" s="53" t="s">
        <v>156</v>
      </c>
      <c r="I13" s="53"/>
      <c r="K13" s="54" t="s">
        <v>167</v>
      </c>
      <c r="L13" s="54"/>
    </row>
    <row r="14" customFormat="false" ht="13.5" hidden="false" customHeight="false" outlineLevel="0" collapsed="false">
      <c r="A14" s="50"/>
      <c r="B14" s="55" t="s">
        <v>210</v>
      </c>
      <c r="C14" s="55" t="s">
        <v>211</v>
      </c>
      <c r="D14" s="55"/>
      <c r="E14" s="55" t="s">
        <v>210</v>
      </c>
      <c r="F14" s="55" t="s">
        <v>211</v>
      </c>
      <c r="G14" s="55"/>
      <c r="H14" s="55" t="s">
        <v>210</v>
      </c>
      <c r="I14" s="55" t="s">
        <v>211</v>
      </c>
      <c r="J14" s="55"/>
      <c r="K14" s="55" t="s">
        <v>210</v>
      </c>
      <c r="L14" s="55" t="s">
        <v>211</v>
      </c>
    </row>
    <row r="15" customFormat="false" ht="13.5" hidden="false" customHeight="false" outlineLevel="0" collapsed="false">
      <c r="A15" s="56" t="s">
        <v>212</v>
      </c>
      <c r="B15" s="57" t="n">
        <v>1</v>
      </c>
      <c r="C15" s="57" t="n">
        <v>0.00565</v>
      </c>
      <c r="D15" s="57"/>
      <c r="E15" s="57" t="n">
        <v>1</v>
      </c>
      <c r="F15" s="57" t="n">
        <v>0.007071</v>
      </c>
      <c r="G15" s="57"/>
      <c r="H15" s="57" t="n">
        <v>1</v>
      </c>
      <c r="I15" s="57" t="n">
        <v>0.00424</v>
      </c>
      <c r="K15" s="57" t="n">
        <v>1</v>
      </c>
      <c r="L15" s="57" t="n">
        <v>0.004</v>
      </c>
    </row>
    <row r="16" customFormat="false" ht="13.85" hidden="false" customHeight="false" outlineLevel="0" collapsed="false">
      <c r="A16" s="56" t="s">
        <v>213</v>
      </c>
      <c r="B16" s="18" t="n">
        <v>19.4428689884277</v>
      </c>
      <c r="C16" s="18" t="n">
        <v>1.61814569726934</v>
      </c>
      <c r="D16" s="57"/>
      <c r="E16" s="18" t="n">
        <v>7.67501310314175</v>
      </c>
      <c r="F16" s="18" t="n">
        <v>0.638758067892476</v>
      </c>
      <c r="G16" s="57"/>
      <c r="H16" s="18" t="n">
        <v>7.67501310314175</v>
      </c>
      <c r="I16" s="18" t="n">
        <v>0.638758067892476</v>
      </c>
      <c r="K16" s="18" t="n">
        <v>54.7265578798161</v>
      </c>
      <c r="L16" s="18" t="n">
        <v>4.55465416201147</v>
      </c>
    </row>
    <row r="17" customFormat="false" ht="13.85" hidden="false" customHeight="false" outlineLevel="0" collapsed="false">
      <c r="A17" s="55" t="s">
        <v>214</v>
      </c>
      <c r="B17" s="27" t="n">
        <v>34.4397447910663</v>
      </c>
      <c r="C17" s="27" t="n">
        <v>2.86627065593502</v>
      </c>
      <c r="D17" s="59"/>
      <c r="E17" s="27" t="n">
        <v>7.18009308066984</v>
      </c>
      <c r="F17" s="27" t="n">
        <v>0.59756801999719</v>
      </c>
      <c r="G17" s="59"/>
      <c r="H17" s="27" t="n">
        <v>7.18009308066984</v>
      </c>
      <c r="I17" s="27" t="n">
        <v>0.59756801999719</v>
      </c>
      <c r="K17" s="27" t="n">
        <v>38.2530412585455</v>
      </c>
      <c r="L17" s="27" t="n">
        <v>3.18363478953776</v>
      </c>
    </row>
    <row r="18" customFormat="false" ht="13.85" hidden="false" customHeight="false" outlineLevel="0" collapsed="false">
      <c r="A18" s="50" t="s">
        <v>203</v>
      </c>
      <c r="B18" s="53" t="s">
        <v>219</v>
      </c>
      <c r="C18" s="53"/>
      <c r="D18" s="57"/>
      <c r="E18" s="53" t="s">
        <v>220</v>
      </c>
      <c r="F18" s="53"/>
      <c r="G18" s="57"/>
      <c r="H18" s="53" t="s">
        <v>156</v>
      </c>
      <c r="I18" s="53"/>
      <c r="K18" s="54" t="s">
        <v>167</v>
      </c>
      <c r="L18" s="54"/>
    </row>
    <row r="19" customFormat="false" ht="13.5" hidden="false" customHeight="false" outlineLevel="0" collapsed="false">
      <c r="A19" s="50"/>
      <c r="B19" s="55" t="s">
        <v>210</v>
      </c>
      <c r="C19" s="55" t="s">
        <v>211</v>
      </c>
      <c r="D19" s="55"/>
      <c r="E19" s="55" t="s">
        <v>210</v>
      </c>
      <c r="F19" s="55" t="s">
        <v>211</v>
      </c>
      <c r="G19" s="55"/>
      <c r="H19" s="55" t="s">
        <v>210</v>
      </c>
      <c r="I19" s="55" t="s">
        <v>211</v>
      </c>
      <c r="J19" s="55"/>
      <c r="K19" s="55" t="s">
        <v>210</v>
      </c>
      <c r="L19" s="55" t="s">
        <v>211</v>
      </c>
    </row>
    <row r="20" customFormat="false" ht="13.5" hidden="false" customHeight="false" outlineLevel="0" collapsed="false">
      <c r="A20" s="56" t="s">
        <v>212</v>
      </c>
      <c r="B20" s="57" t="n">
        <v>1</v>
      </c>
      <c r="C20" s="57" t="n">
        <v>0.001414</v>
      </c>
      <c r="D20" s="57"/>
      <c r="E20" s="57" t="n">
        <v>1</v>
      </c>
      <c r="F20" s="57" t="n">
        <v>0.00565</v>
      </c>
      <c r="G20" s="57"/>
      <c r="H20" s="57" t="n">
        <v>1</v>
      </c>
      <c r="I20" s="57" t="n">
        <v>0.00424</v>
      </c>
      <c r="K20" s="57" t="n">
        <v>1</v>
      </c>
      <c r="L20" s="57" t="n">
        <v>0.003</v>
      </c>
    </row>
    <row r="21" customFormat="false" ht="13.85" hidden="false" customHeight="false" outlineLevel="0" collapsed="false">
      <c r="A21" s="56" t="s">
        <v>213</v>
      </c>
      <c r="B21" s="18" t="n">
        <v>7.32823566351558</v>
      </c>
      <c r="C21" s="18" t="n">
        <v>0.263340599991754</v>
      </c>
      <c r="D21" s="57"/>
      <c r="E21" s="18" t="n">
        <v>12.4706598547234</v>
      </c>
      <c r="F21" s="18" t="n">
        <v>0.448133930078947</v>
      </c>
      <c r="G21" s="57"/>
      <c r="H21" s="18" t="n">
        <v>232.346252466027</v>
      </c>
      <c r="I21" s="18" t="n">
        <v>8.3493768950228</v>
      </c>
      <c r="K21" s="18" t="n">
        <v>42.8176159704514</v>
      </c>
      <c r="L21" s="18" t="n">
        <v>1.53865366748671</v>
      </c>
    </row>
    <row r="22" customFormat="false" ht="13.85" hidden="false" customHeight="false" outlineLevel="0" collapsed="false">
      <c r="A22" s="55" t="s">
        <v>214</v>
      </c>
      <c r="B22" s="27" t="n">
        <v>8.18707157684711</v>
      </c>
      <c r="C22" s="27" t="n">
        <v>0.254098241021133</v>
      </c>
      <c r="D22" s="59"/>
      <c r="E22" s="27" t="n">
        <v>15.8054204467907</v>
      </c>
      <c r="F22" s="27" t="n">
        <v>0.490545306271229</v>
      </c>
      <c r="G22" s="59"/>
      <c r="H22" s="27" t="n">
        <v>311.699963340071</v>
      </c>
      <c r="I22" s="27" t="n">
        <v>9.67408329921608</v>
      </c>
      <c r="J22" s="59"/>
      <c r="K22" s="27" t="n">
        <v>75.3227712548603</v>
      </c>
      <c r="L22" s="27" t="n">
        <v>2.33775697513418</v>
      </c>
    </row>
    <row r="23" customFormat="false" ht="15.75" hidden="false" customHeight="false" outlineLevel="0" collapsed="false">
      <c r="A23" s="47" t="s">
        <v>221</v>
      </c>
    </row>
  </sheetData>
  <mergeCells count="21">
    <mergeCell ref="B2:I2"/>
    <mergeCell ref="A3:A4"/>
    <mergeCell ref="B3:C3"/>
    <mergeCell ref="E3:F3"/>
    <mergeCell ref="H3:I3"/>
    <mergeCell ref="K3:L3"/>
    <mergeCell ref="A8:A9"/>
    <mergeCell ref="B8:C8"/>
    <mergeCell ref="E8:F8"/>
    <mergeCell ref="H8:I8"/>
    <mergeCell ref="K8:L8"/>
    <mergeCell ref="A13:A14"/>
    <mergeCell ref="B13:C13"/>
    <mergeCell ref="E13:F13"/>
    <mergeCell ref="H13:I13"/>
    <mergeCell ref="K13:L13"/>
    <mergeCell ref="A18:A19"/>
    <mergeCell ref="B18:C18"/>
    <mergeCell ref="E18:F18"/>
    <mergeCell ref="H18:I18"/>
    <mergeCell ref="K18:L18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9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8" activeCellId="0" sqref="A28"/>
    </sheetView>
  </sheetViews>
  <sheetFormatPr defaultColWidth="9.01953125" defaultRowHeight="13.85" zeroHeight="false" outlineLevelRow="0" outlineLevelCol="0"/>
  <cols>
    <col collapsed="false" customWidth="true" hidden="false" outlineLevel="0" max="1" min="1" style="47" width="77.05"/>
    <col collapsed="false" customWidth="true" hidden="false" outlineLevel="0" max="2" min="2" style="47" width="10.88"/>
    <col collapsed="false" customWidth="true" hidden="false" outlineLevel="0" max="3" min="3" style="47" width="11.01"/>
    <col collapsed="false" customWidth="true" hidden="false" outlineLevel="0" max="4" min="4" style="60" width="28.6"/>
    <col collapsed="false" customWidth="false" hidden="false" outlineLevel="0" max="257" min="5" style="47" width="9.02"/>
  </cols>
  <sheetData>
    <row r="1" customFormat="false" ht="13.85" hidden="false" customHeight="false" outlineLevel="0" collapsed="false">
      <c r="A1" s="47" t="s">
        <v>222</v>
      </c>
    </row>
    <row r="2" s="63" customFormat="true" ht="13.5" hidden="false" customHeight="false" outlineLevel="0" collapsed="false">
      <c r="A2" s="61" t="s">
        <v>223</v>
      </c>
      <c r="B2" s="61" t="s">
        <v>224</v>
      </c>
      <c r="C2" s="61" t="s">
        <v>225</v>
      </c>
      <c r="D2" s="62" t="s">
        <v>226</v>
      </c>
    </row>
    <row r="3" s="63" customFormat="true" ht="13.5" hidden="false" customHeight="false" outlineLevel="0" collapsed="false">
      <c r="A3" s="63" t="s">
        <v>227</v>
      </c>
      <c r="D3" s="64"/>
    </row>
    <row r="4" customFormat="false" ht="13.85" hidden="false" customHeight="false" outlineLevel="0" collapsed="false">
      <c r="A4" s="47" t="s">
        <v>228</v>
      </c>
      <c r="B4" s="47" t="s">
        <v>229</v>
      </c>
      <c r="C4" s="47" t="s">
        <v>230</v>
      </c>
      <c r="D4" s="65" t="s">
        <v>231</v>
      </c>
    </row>
    <row r="5" customFormat="false" ht="13.85" hidden="false" customHeight="false" outlineLevel="0" collapsed="false">
      <c r="A5" s="47" t="s">
        <v>232</v>
      </c>
      <c r="B5" s="47" t="s">
        <v>229</v>
      </c>
      <c r="C5" s="47" t="s">
        <v>230</v>
      </c>
      <c r="D5" s="65"/>
    </row>
    <row r="6" customFormat="false" ht="13.85" hidden="false" customHeight="false" outlineLevel="0" collapsed="false">
      <c r="A6" s="66" t="s">
        <v>233</v>
      </c>
      <c r="B6" s="47" t="s">
        <v>234</v>
      </c>
      <c r="C6" s="47" t="s">
        <v>230</v>
      </c>
      <c r="D6" s="65"/>
    </row>
    <row r="7" customFormat="false" ht="13.85" hidden="false" customHeight="false" outlineLevel="0" collapsed="false">
      <c r="A7" s="67" t="s">
        <v>235</v>
      </c>
      <c r="B7" s="67" t="s">
        <v>234</v>
      </c>
      <c r="C7" s="67" t="s">
        <v>230</v>
      </c>
      <c r="D7" s="68" t="s">
        <v>236</v>
      </c>
    </row>
    <row r="8" customFormat="false" ht="13.5" hidden="false" customHeight="false" outlineLevel="0" collapsed="false">
      <c r="A8" s="63" t="s">
        <v>237</v>
      </c>
    </row>
    <row r="9" customFormat="false" ht="13.85" hidden="false" customHeight="false" outlineLevel="0" collapsed="false">
      <c r="A9" s="47" t="s">
        <v>238</v>
      </c>
      <c r="B9" s="47" t="s">
        <v>229</v>
      </c>
      <c r="C9" s="47" t="s">
        <v>230</v>
      </c>
      <c r="D9" s="68" t="s">
        <v>231</v>
      </c>
    </row>
    <row r="10" customFormat="false" ht="13.85" hidden="false" customHeight="false" outlineLevel="0" collapsed="false">
      <c r="A10" s="66" t="s">
        <v>239</v>
      </c>
      <c r="B10" s="47" t="s">
        <v>234</v>
      </c>
      <c r="C10" s="47" t="s">
        <v>230</v>
      </c>
      <c r="D10" s="68"/>
    </row>
    <row r="11" customFormat="false" ht="13.85" hidden="false" customHeight="false" outlineLevel="0" collapsed="false">
      <c r="A11" s="47" t="s">
        <v>240</v>
      </c>
      <c r="B11" s="47" t="s">
        <v>229</v>
      </c>
      <c r="C11" s="47" t="s">
        <v>241</v>
      </c>
      <c r="D11" s="68"/>
    </row>
    <row r="12" customFormat="false" ht="13.85" hidden="false" customHeight="false" outlineLevel="0" collapsed="false">
      <c r="A12" s="47" t="s">
        <v>242</v>
      </c>
      <c r="B12" s="47" t="s">
        <v>229</v>
      </c>
      <c r="C12" s="47" t="s">
        <v>230</v>
      </c>
      <c r="D12" s="68"/>
    </row>
    <row r="13" customFormat="false" ht="13.85" hidden="false" customHeight="false" outlineLevel="0" collapsed="false">
      <c r="A13" s="47" t="s">
        <v>243</v>
      </c>
      <c r="B13" s="47" t="s">
        <v>229</v>
      </c>
      <c r="C13" s="47" t="s">
        <v>230</v>
      </c>
      <c r="D13" s="68"/>
    </row>
    <row r="14" customFormat="false" ht="13.85" hidden="false" customHeight="false" outlineLevel="0" collapsed="false">
      <c r="A14" s="47" t="s">
        <v>244</v>
      </c>
      <c r="B14" s="47" t="s">
        <v>229</v>
      </c>
      <c r="C14" s="47" t="s">
        <v>241</v>
      </c>
      <c r="D14" s="68"/>
    </row>
    <row r="15" customFormat="false" ht="13.85" hidden="false" customHeight="false" outlineLevel="0" collapsed="false">
      <c r="A15" s="67" t="s">
        <v>245</v>
      </c>
      <c r="B15" s="67" t="s">
        <v>229</v>
      </c>
      <c r="C15" s="67" t="s">
        <v>230</v>
      </c>
      <c r="D15" s="68"/>
    </row>
    <row r="16" customFormat="false" ht="13.5" hidden="false" customHeight="false" outlineLevel="0" collapsed="false">
      <c r="A16" s="63" t="s">
        <v>246</v>
      </c>
    </row>
    <row r="17" customFormat="false" ht="13.85" hidden="false" customHeight="false" outlineLevel="0" collapsed="false">
      <c r="A17" s="47" t="s">
        <v>247</v>
      </c>
      <c r="B17" s="47" t="s">
        <v>229</v>
      </c>
      <c r="C17" s="47" t="s">
        <v>230</v>
      </c>
      <c r="D17" s="65" t="s">
        <v>231</v>
      </c>
    </row>
    <row r="18" customFormat="false" ht="13.85" hidden="false" customHeight="false" outlineLevel="0" collapsed="false">
      <c r="A18" s="47" t="s">
        <v>248</v>
      </c>
      <c r="B18" s="47" t="s">
        <v>229</v>
      </c>
      <c r="C18" s="47" t="s">
        <v>230</v>
      </c>
      <c r="D18" s="65"/>
    </row>
    <row r="19" customFormat="false" ht="13.85" hidden="false" customHeight="false" outlineLevel="0" collapsed="false">
      <c r="A19" s="47" t="s">
        <v>249</v>
      </c>
      <c r="B19" s="47" t="s">
        <v>234</v>
      </c>
      <c r="C19" s="47" t="s">
        <v>230</v>
      </c>
      <c r="D19" s="65"/>
    </row>
    <row r="20" customFormat="false" ht="13.85" hidden="false" customHeight="false" outlineLevel="0" collapsed="false">
      <c r="A20" s="47" t="s">
        <v>250</v>
      </c>
      <c r="B20" s="47" t="s">
        <v>229</v>
      </c>
      <c r="C20" s="47" t="s">
        <v>230</v>
      </c>
      <c r="D20" s="65"/>
    </row>
    <row r="21" customFormat="false" ht="13.85" hidden="false" customHeight="false" outlineLevel="0" collapsed="false">
      <c r="A21" s="47" t="s">
        <v>251</v>
      </c>
      <c r="B21" s="47" t="s">
        <v>229</v>
      </c>
      <c r="C21" s="47" t="s">
        <v>230</v>
      </c>
      <c r="D21" s="65"/>
    </row>
    <row r="22" customFormat="false" ht="13.85" hidden="false" customHeight="false" outlineLevel="0" collapsed="false">
      <c r="A22" s="47" t="s">
        <v>252</v>
      </c>
      <c r="B22" s="47" t="s">
        <v>229</v>
      </c>
      <c r="C22" s="47" t="s">
        <v>230</v>
      </c>
      <c r="D22" s="65"/>
    </row>
    <row r="23" customFormat="false" ht="13.85" hidden="false" customHeight="false" outlineLevel="0" collapsed="false">
      <c r="A23" s="47" t="s">
        <v>253</v>
      </c>
      <c r="B23" s="47" t="s">
        <v>229</v>
      </c>
      <c r="C23" s="47" t="s">
        <v>230</v>
      </c>
      <c r="D23" s="65"/>
    </row>
    <row r="24" s="66" customFormat="true" ht="13.85" hidden="false" customHeight="false" outlineLevel="0" collapsed="false">
      <c r="A24" s="66" t="s">
        <v>254</v>
      </c>
      <c r="B24" s="66" t="s">
        <v>234</v>
      </c>
      <c r="C24" s="66" t="s">
        <v>230</v>
      </c>
      <c r="D24" s="69" t="s">
        <v>255</v>
      </c>
    </row>
    <row r="25" s="66" customFormat="true" ht="13.85" hidden="false" customHeight="false" outlineLevel="0" collapsed="false">
      <c r="A25" s="66" t="s">
        <v>256</v>
      </c>
      <c r="B25" s="66" t="s">
        <v>234</v>
      </c>
      <c r="C25" s="66" t="s">
        <v>230</v>
      </c>
      <c r="D25" s="69"/>
    </row>
    <row r="26" customFormat="false" ht="13.85" hidden="false" customHeight="false" outlineLevel="0" collapsed="false">
      <c r="A26" s="47" t="s">
        <v>257</v>
      </c>
      <c r="B26" s="47" t="s">
        <v>229</v>
      </c>
      <c r="C26" s="47" t="s">
        <v>230</v>
      </c>
      <c r="D26" s="60" t="s">
        <v>231</v>
      </c>
    </row>
    <row r="27" s="66" customFormat="true" ht="13.85" hidden="false" customHeight="false" outlineLevel="0" collapsed="false">
      <c r="A27" s="66" t="s">
        <v>258</v>
      </c>
      <c r="B27" s="66" t="s">
        <v>229</v>
      </c>
      <c r="C27" s="66" t="s">
        <v>230</v>
      </c>
      <c r="D27" s="70" t="s">
        <v>255</v>
      </c>
    </row>
    <row r="28" customFormat="false" ht="13.85" hidden="false" customHeight="false" outlineLevel="0" collapsed="false">
      <c r="A28" s="47" t="s">
        <v>259</v>
      </c>
      <c r="B28" s="47" t="s">
        <v>234</v>
      </c>
      <c r="C28" s="47" t="s">
        <v>260</v>
      </c>
    </row>
    <row r="29" customFormat="false" ht="13.85" hidden="false" customHeight="false" outlineLevel="0" collapsed="false">
      <c r="A29" s="67" t="s">
        <v>261</v>
      </c>
      <c r="B29" s="67" t="s">
        <v>229</v>
      </c>
      <c r="C29" s="67" t="s">
        <v>230</v>
      </c>
      <c r="D29" s="68" t="s">
        <v>231</v>
      </c>
    </row>
    <row r="30" customFormat="false" ht="13.5" hidden="false" customHeight="false" outlineLevel="0" collapsed="false">
      <c r="A30" s="63" t="s">
        <v>262</v>
      </c>
    </row>
    <row r="31" customFormat="false" ht="13.85" hidden="false" customHeight="false" outlineLevel="0" collapsed="false">
      <c r="A31" s="47" t="s">
        <v>263</v>
      </c>
      <c r="B31" s="47" t="s">
        <v>229</v>
      </c>
      <c r="C31" s="47" t="s">
        <v>230</v>
      </c>
      <c r="D31" s="68" t="s">
        <v>231</v>
      </c>
    </row>
    <row r="32" customFormat="false" ht="13.85" hidden="false" customHeight="false" outlineLevel="0" collapsed="false">
      <c r="A32" s="47" t="s">
        <v>264</v>
      </c>
      <c r="B32" s="47" t="s">
        <v>229</v>
      </c>
      <c r="C32" s="47" t="s">
        <v>230</v>
      </c>
      <c r="D32" s="68"/>
    </row>
    <row r="33" customFormat="false" ht="13.85" hidden="false" customHeight="false" outlineLevel="0" collapsed="false">
      <c r="A33" s="47" t="s">
        <v>265</v>
      </c>
      <c r="B33" s="47" t="s">
        <v>229</v>
      </c>
      <c r="C33" s="47" t="s">
        <v>241</v>
      </c>
      <c r="D33" s="68"/>
    </row>
    <row r="34" customFormat="false" ht="13.85" hidden="false" customHeight="false" outlineLevel="0" collapsed="false">
      <c r="A34" s="47" t="s">
        <v>266</v>
      </c>
      <c r="B34" s="47" t="s">
        <v>229</v>
      </c>
      <c r="C34" s="47" t="s">
        <v>230</v>
      </c>
      <c r="D34" s="68"/>
    </row>
    <row r="35" customFormat="false" ht="13.85" hidden="false" customHeight="false" outlineLevel="0" collapsed="false">
      <c r="A35" s="47" t="s">
        <v>267</v>
      </c>
      <c r="B35" s="47" t="s">
        <v>229</v>
      </c>
      <c r="C35" s="47" t="s">
        <v>230</v>
      </c>
      <c r="D35" s="68"/>
    </row>
    <row r="36" customFormat="false" ht="13.85" hidden="false" customHeight="false" outlineLevel="0" collapsed="false">
      <c r="A36" s="47" t="s">
        <v>268</v>
      </c>
      <c r="B36" s="47" t="s">
        <v>234</v>
      </c>
      <c r="C36" s="47" t="s">
        <v>230</v>
      </c>
      <c r="D36" s="68"/>
    </row>
    <row r="37" customFormat="false" ht="13.85" hidden="false" customHeight="false" outlineLevel="0" collapsed="false">
      <c r="A37" s="47" t="s">
        <v>269</v>
      </c>
      <c r="B37" s="47" t="s">
        <v>234</v>
      </c>
      <c r="C37" s="47" t="s">
        <v>260</v>
      </c>
      <c r="D37" s="68"/>
    </row>
    <row r="38" customFormat="false" ht="13.85" hidden="false" customHeight="false" outlineLevel="0" collapsed="false">
      <c r="A38" s="67" t="s">
        <v>270</v>
      </c>
      <c r="B38" s="67" t="s">
        <v>234</v>
      </c>
      <c r="C38" s="67" t="s">
        <v>230</v>
      </c>
      <c r="D38" s="68"/>
    </row>
    <row r="39" customFormat="false" ht="13.5" hidden="false" customHeight="false" outlineLevel="0" collapsed="false">
      <c r="A39" s="63" t="s">
        <v>271</v>
      </c>
    </row>
    <row r="40" s="66" customFormat="true" ht="13.85" hidden="false" customHeight="false" outlineLevel="0" collapsed="false">
      <c r="A40" s="66" t="s">
        <v>272</v>
      </c>
      <c r="B40" s="66" t="s">
        <v>229</v>
      </c>
      <c r="C40" s="66" t="s">
        <v>230</v>
      </c>
      <c r="D40" s="71" t="s">
        <v>273</v>
      </c>
    </row>
    <row r="41" s="66" customFormat="true" ht="13.85" hidden="false" customHeight="false" outlineLevel="0" collapsed="false">
      <c r="A41" s="66" t="s">
        <v>274</v>
      </c>
      <c r="B41" s="66" t="s">
        <v>229</v>
      </c>
      <c r="C41" s="66" t="s">
        <v>230</v>
      </c>
      <c r="D41" s="71"/>
    </row>
    <row r="42" customFormat="false" ht="13.85" hidden="false" customHeight="false" outlineLevel="0" collapsed="false">
      <c r="A42" s="47" t="s">
        <v>275</v>
      </c>
      <c r="B42" s="47" t="s">
        <v>234</v>
      </c>
      <c r="C42" s="47" t="s">
        <v>260</v>
      </c>
      <c r="D42" s="71"/>
    </row>
    <row r="43" customFormat="false" ht="13.85" hidden="false" customHeight="false" outlineLevel="0" collapsed="false">
      <c r="A43" s="47" t="s">
        <v>276</v>
      </c>
      <c r="B43" s="47" t="s">
        <v>229</v>
      </c>
      <c r="C43" s="47" t="s">
        <v>230</v>
      </c>
      <c r="D43" s="71"/>
    </row>
    <row r="44" customFormat="false" ht="13.85" hidden="false" customHeight="false" outlineLevel="0" collapsed="false">
      <c r="A44" s="47" t="s">
        <v>277</v>
      </c>
      <c r="B44" s="47" t="s">
        <v>229</v>
      </c>
      <c r="C44" s="47" t="s">
        <v>241</v>
      </c>
      <c r="D44" s="71"/>
    </row>
    <row r="45" customFormat="false" ht="13.85" hidden="false" customHeight="false" outlineLevel="0" collapsed="false">
      <c r="A45" s="47" t="s">
        <v>278</v>
      </c>
      <c r="B45" s="47" t="s">
        <v>234</v>
      </c>
      <c r="C45" s="47" t="s">
        <v>260</v>
      </c>
      <c r="D45" s="71"/>
    </row>
    <row r="46" customFormat="false" ht="13.85" hidden="false" customHeight="false" outlineLevel="0" collapsed="false">
      <c r="A46" s="47" t="s">
        <v>279</v>
      </c>
      <c r="B46" s="47" t="s">
        <v>234</v>
      </c>
      <c r="C46" s="47" t="s">
        <v>260</v>
      </c>
      <c r="D46" s="71"/>
    </row>
    <row r="47" customFormat="false" ht="13.85" hidden="false" customHeight="false" outlineLevel="0" collapsed="false">
      <c r="A47" s="47" t="s">
        <v>280</v>
      </c>
      <c r="B47" s="47" t="s">
        <v>234</v>
      </c>
      <c r="C47" s="47" t="s">
        <v>260</v>
      </c>
      <c r="D47" s="71"/>
    </row>
    <row r="48" customFormat="false" ht="13.85" hidden="false" customHeight="false" outlineLevel="0" collapsed="false">
      <c r="A48" s="47" t="s">
        <v>281</v>
      </c>
      <c r="B48" s="47" t="s">
        <v>229</v>
      </c>
      <c r="C48" s="47" t="s">
        <v>241</v>
      </c>
      <c r="D48" s="71"/>
    </row>
    <row r="49" customFormat="false" ht="13.85" hidden="false" customHeight="false" outlineLevel="0" collapsed="false">
      <c r="A49" s="67" t="s">
        <v>282</v>
      </c>
      <c r="B49" s="67" t="s">
        <v>229</v>
      </c>
      <c r="C49" s="67" t="s">
        <v>241</v>
      </c>
      <c r="D49" s="71"/>
    </row>
    <row r="50" customFormat="false" ht="13.5" hidden="false" customHeight="false" outlineLevel="0" collapsed="false">
      <c r="A50" s="63" t="s">
        <v>283</v>
      </c>
    </row>
    <row r="51" customFormat="false" ht="13.85" hidden="false" customHeight="false" outlineLevel="0" collapsed="false">
      <c r="A51" s="47" t="s">
        <v>284</v>
      </c>
      <c r="B51" s="47" t="s">
        <v>229</v>
      </c>
      <c r="C51" s="47" t="s">
        <v>230</v>
      </c>
      <c r="D51" s="68" t="s">
        <v>273</v>
      </c>
    </row>
    <row r="52" customFormat="false" ht="13.85" hidden="false" customHeight="false" outlineLevel="0" collapsed="false">
      <c r="A52" s="47" t="s">
        <v>285</v>
      </c>
      <c r="B52" s="47" t="s">
        <v>234</v>
      </c>
      <c r="C52" s="47" t="s">
        <v>241</v>
      </c>
      <c r="D52" s="68"/>
    </row>
    <row r="53" customFormat="false" ht="13.85" hidden="false" customHeight="false" outlineLevel="0" collapsed="false">
      <c r="A53" s="47" t="s">
        <v>286</v>
      </c>
      <c r="B53" s="47" t="s">
        <v>234</v>
      </c>
      <c r="C53" s="47" t="s">
        <v>241</v>
      </c>
      <c r="D53" s="68"/>
    </row>
    <row r="54" customFormat="false" ht="13.85" hidden="false" customHeight="false" outlineLevel="0" collapsed="false">
      <c r="A54" s="47" t="s">
        <v>287</v>
      </c>
      <c r="B54" s="47" t="s">
        <v>229</v>
      </c>
      <c r="C54" s="47" t="s">
        <v>241</v>
      </c>
      <c r="D54" s="68"/>
    </row>
    <row r="55" s="66" customFormat="true" ht="13.85" hidden="false" customHeight="false" outlineLevel="0" collapsed="false">
      <c r="A55" s="66" t="s">
        <v>288</v>
      </c>
      <c r="B55" s="66" t="s">
        <v>234</v>
      </c>
      <c r="C55" s="66" t="s">
        <v>230</v>
      </c>
      <c r="D55" s="68"/>
    </row>
    <row r="56" customFormat="false" ht="13.85" hidden="false" customHeight="false" outlineLevel="0" collapsed="false">
      <c r="A56" s="72" t="s">
        <v>289</v>
      </c>
      <c r="B56" s="67" t="s">
        <v>234</v>
      </c>
      <c r="C56" s="67" t="s">
        <v>230</v>
      </c>
      <c r="D56" s="68"/>
    </row>
    <row r="57" customFormat="false" ht="13.5" hidden="false" customHeight="false" outlineLevel="0" collapsed="false">
      <c r="A57" s="63" t="s">
        <v>290</v>
      </c>
    </row>
    <row r="58" customFormat="false" ht="13.85" hidden="false" customHeight="false" outlineLevel="0" collapsed="false">
      <c r="A58" s="47" t="s">
        <v>263</v>
      </c>
      <c r="B58" s="47" t="s">
        <v>229</v>
      </c>
      <c r="C58" s="47" t="s">
        <v>230</v>
      </c>
      <c r="D58" s="68" t="s">
        <v>231</v>
      </c>
    </row>
    <row r="59" customFormat="false" ht="13.85" hidden="false" customHeight="false" outlineLevel="0" collapsed="false">
      <c r="A59" s="47" t="s">
        <v>291</v>
      </c>
      <c r="B59" s="47" t="s">
        <v>229</v>
      </c>
      <c r="C59" s="47" t="s">
        <v>230</v>
      </c>
      <c r="D59" s="68"/>
    </row>
    <row r="60" customFormat="false" ht="15.75" hidden="false" customHeight="false" outlineLevel="0" collapsed="false">
      <c r="A60" s="47" t="s">
        <v>292</v>
      </c>
      <c r="B60" s="47" t="s">
        <v>229</v>
      </c>
      <c r="C60" s="47" t="s">
        <v>241</v>
      </c>
      <c r="D60" s="68"/>
    </row>
    <row r="61" customFormat="false" ht="13.85" hidden="false" customHeight="false" outlineLevel="0" collapsed="false">
      <c r="A61" s="66" t="s">
        <v>293</v>
      </c>
      <c r="B61" s="47" t="s">
        <v>229</v>
      </c>
      <c r="C61" s="47" t="s">
        <v>230</v>
      </c>
      <c r="D61" s="68"/>
    </row>
    <row r="62" customFormat="false" ht="13.85" hidden="false" customHeight="false" outlineLevel="0" collapsed="false">
      <c r="A62" s="47" t="s">
        <v>294</v>
      </c>
      <c r="B62" s="47" t="s">
        <v>229</v>
      </c>
      <c r="C62" s="47" t="s">
        <v>230</v>
      </c>
      <c r="D62" s="68"/>
    </row>
    <row r="63" customFormat="false" ht="13.85" hidden="false" customHeight="false" outlineLevel="0" collapsed="false">
      <c r="A63" s="47" t="s">
        <v>295</v>
      </c>
      <c r="B63" s="47" t="s">
        <v>234</v>
      </c>
      <c r="C63" s="47" t="s">
        <v>260</v>
      </c>
      <c r="D63" s="68"/>
    </row>
    <row r="64" customFormat="false" ht="13.85" hidden="false" customHeight="false" outlineLevel="0" collapsed="false">
      <c r="A64" s="47" t="s">
        <v>296</v>
      </c>
      <c r="B64" s="47" t="s">
        <v>229</v>
      </c>
      <c r="C64" s="47" t="s">
        <v>241</v>
      </c>
      <c r="D64" s="68"/>
    </row>
    <row r="65" customFormat="false" ht="13.85" hidden="false" customHeight="false" outlineLevel="0" collapsed="false">
      <c r="A65" s="47" t="s">
        <v>297</v>
      </c>
      <c r="B65" s="47" t="s">
        <v>234</v>
      </c>
      <c r="C65" s="47" t="s">
        <v>260</v>
      </c>
      <c r="D65" s="68"/>
    </row>
    <row r="66" customFormat="false" ht="13.85" hidden="false" customHeight="false" outlineLevel="0" collapsed="false">
      <c r="A66" s="47" t="s">
        <v>298</v>
      </c>
      <c r="B66" s="47" t="s">
        <v>229</v>
      </c>
      <c r="C66" s="47" t="s">
        <v>230</v>
      </c>
      <c r="D66" s="68"/>
    </row>
    <row r="67" customFormat="false" ht="13.85" hidden="false" customHeight="false" outlineLevel="0" collapsed="false">
      <c r="A67" s="47" t="s">
        <v>299</v>
      </c>
      <c r="B67" s="47" t="s">
        <v>234</v>
      </c>
      <c r="C67" s="47" t="s">
        <v>230</v>
      </c>
      <c r="D67" s="68"/>
    </row>
    <row r="68" customFormat="false" ht="13.85" hidden="false" customHeight="false" outlineLevel="0" collapsed="false">
      <c r="A68" s="67" t="s">
        <v>300</v>
      </c>
      <c r="B68" s="67" t="s">
        <v>229</v>
      </c>
      <c r="C68" s="67" t="s">
        <v>230</v>
      </c>
      <c r="D68" s="68"/>
    </row>
    <row r="69" customFormat="false" ht="13.5" hidden="false" customHeight="false" outlineLevel="0" collapsed="false">
      <c r="A69" s="63" t="s">
        <v>301</v>
      </c>
    </row>
    <row r="70" customFormat="false" ht="13.85" hidden="false" customHeight="false" outlineLevel="0" collapsed="false">
      <c r="A70" s="47" t="s">
        <v>302</v>
      </c>
      <c r="B70" s="47" t="s">
        <v>234</v>
      </c>
      <c r="C70" s="47" t="s">
        <v>260</v>
      </c>
      <c r="D70" s="68" t="s">
        <v>303</v>
      </c>
    </row>
    <row r="71" customFormat="false" ht="13.85" hidden="false" customHeight="false" outlineLevel="0" collapsed="false">
      <c r="A71" s="47" t="s">
        <v>304</v>
      </c>
      <c r="B71" s="47" t="s">
        <v>229</v>
      </c>
      <c r="C71" s="47" t="s">
        <v>230</v>
      </c>
      <c r="D71" s="68"/>
    </row>
    <row r="72" customFormat="false" ht="13.85" hidden="false" customHeight="false" outlineLevel="0" collapsed="false">
      <c r="A72" s="47" t="s">
        <v>305</v>
      </c>
      <c r="B72" s="47" t="s">
        <v>229</v>
      </c>
      <c r="C72" s="47" t="s">
        <v>241</v>
      </c>
      <c r="D72" s="68"/>
    </row>
    <row r="73" customFormat="false" ht="13.85" hidden="false" customHeight="false" outlineLevel="0" collapsed="false">
      <c r="A73" s="47" t="s">
        <v>306</v>
      </c>
      <c r="B73" s="47" t="s">
        <v>229</v>
      </c>
      <c r="C73" s="47" t="s">
        <v>230</v>
      </c>
      <c r="D73" s="68"/>
    </row>
    <row r="74" customFormat="false" ht="13.85" hidden="false" customHeight="false" outlineLevel="0" collapsed="false">
      <c r="A74" s="47" t="s">
        <v>307</v>
      </c>
      <c r="B74" s="47" t="s">
        <v>229</v>
      </c>
      <c r="C74" s="47" t="s">
        <v>230</v>
      </c>
      <c r="D74" s="68"/>
    </row>
    <row r="75" customFormat="false" ht="13.85" hidden="false" customHeight="false" outlineLevel="0" collapsed="false">
      <c r="A75" s="47" t="s">
        <v>308</v>
      </c>
      <c r="B75" s="47" t="s">
        <v>234</v>
      </c>
      <c r="C75" s="47" t="s">
        <v>260</v>
      </c>
      <c r="D75" s="68"/>
    </row>
    <row r="76" customFormat="false" ht="15.75" hidden="false" customHeight="false" outlineLevel="0" collapsed="false">
      <c r="A76" s="47" t="s">
        <v>309</v>
      </c>
      <c r="B76" s="47" t="s">
        <v>229</v>
      </c>
      <c r="C76" s="47" t="s">
        <v>230</v>
      </c>
      <c r="D76" s="68"/>
    </row>
    <row r="77" customFormat="false" ht="13.85" hidden="false" customHeight="false" outlineLevel="0" collapsed="false">
      <c r="A77" s="47" t="s">
        <v>310</v>
      </c>
      <c r="B77" s="47" t="s">
        <v>229</v>
      </c>
      <c r="C77" s="47" t="s">
        <v>230</v>
      </c>
      <c r="D77" s="68"/>
    </row>
    <row r="78" customFormat="false" ht="13.85" hidden="false" customHeight="false" outlineLevel="0" collapsed="false">
      <c r="A78" s="47" t="s">
        <v>311</v>
      </c>
      <c r="B78" s="47" t="s">
        <v>229</v>
      </c>
      <c r="C78" s="47" t="s">
        <v>230</v>
      </c>
      <c r="D78" s="68"/>
    </row>
    <row r="79" customFormat="false" ht="13.85" hidden="false" customHeight="false" outlineLevel="0" collapsed="false">
      <c r="A79" s="47" t="s">
        <v>312</v>
      </c>
      <c r="B79" s="47" t="s">
        <v>234</v>
      </c>
      <c r="C79" s="47" t="s">
        <v>260</v>
      </c>
      <c r="D79" s="68"/>
    </row>
    <row r="80" customFormat="false" ht="13.85" hidden="false" customHeight="false" outlineLevel="0" collapsed="false">
      <c r="A80" s="47" t="s">
        <v>313</v>
      </c>
      <c r="B80" s="47" t="s">
        <v>229</v>
      </c>
      <c r="C80" s="47" t="s">
        <v>230</v>
      </c>
      <c r="D80" s="68"/>
    </row>
    <row r="81" customFormat="false" ht="13.85" hidden="false" customHeight="false" outlineLevel="0" collapsed="false">
      <c r="A81" s="67" t="s">
        <v>314</v>
      </c>
      <c r="B81" s="67" t="s">
        <v>229</v>
      </c>
      <c r="C81" s="67" t="s">
        <v>241</v>
      </c>
      <c r="D81" s="68"/>
    </row>
    <row r="82" customFormat="false" ht="13.5" hidden="false" customHeight="false" outlineLevel="0" collapsed="false">
      <c r="A82" s="63" t="s">
        <v>315</v>
      </c>
    </row>
    <row r="83" customFormat="false" ht="13.85" hidden="false" customHeight="false" outlineLevel="0" collapsed="false">
      <c r="A83" s="47" t="s">
        <v>316</v>
      </c>
      <c r="B83" s="47" t="s">
        <v>229</v>
      </c>
      <c r="C83" s="47" t="s">
        <v>230</v>
      </c>
      <c r="D83" s="68" t="s">
        <v>231</v>
      </c>
    </row>
    <row r="84" customFormat="false" ht="13.85" hidden="false" customHeight="false" outlineLevel="0" collapsed="false">
      <c r="A84" s="47" t="s">
        <v>317</v>
      </c>
      <c r="B84" s="47" t="s">
        <v>229</v>
      </c>
      <c r="C84" s="47" t="s">
        <v>230</v>
      </c>
      <c r="D84" s="68"/>
    </row>
    <row r="85" customFormat="false" ht="13.85" hidden="false" customHeight="false" outlineLevel="0" collapsed="false">
      <c r="A85" s="47" t="s">
        <v>318</v>
      </c>
      <c r="B85" s="47" t="s">
        <v>229</v>
      </c>
      <c r="C85" s="47" t="s">
        <v>241</v>
      </c>
      <c r="D85" s="68"/>
    </row>
    <row r="86" customFormat="false" ht="13.85" hidden="false" customHeight="false" outlineLevel="0" collapsed="false">
      <c r="A86" s="47" t="s">
        <v>319</v>
      </c>
      <c r="B86" s="47" t="s">
        <v>229</v>
      </c>
      <c r="C86" s="47" t="s">
        <v>230</v>
      </c>
      <c r="D86" s="68"/>
    </row>
    <row r="87" customFormat="false" ht="13.85" hidden="false" customHeight="false" outlineLevel="0" collapsed="false">
      <c r="A87" s="47" t="s">
        <v>320</v>
      </c>
      <c r="B87" s="47" t="s">
        <v>229</v>
      </c>
      <c r="C87" s="47" t="s">
        <v>230</v>
      </c>
      <c r="D87" s="68"/>
    </row>
    <row r="88" customFormat="false" ht="13.85" hidden="false" customHeight="false" outlineLevel="0" collapsed="false">
      <c r="A88" s="47" t="s">
        <v>321</v>
      </c>
      <c r="B88" s="47" t="s">
        <v>229</v>
      </c>
      <c r="C88" s="47" t="s">
        <v>230</v>
      </c>
      <c r="D88" s="68"/>
    </row>
    <row r="89" customFormat="false" ht="13.85" hidden="false" customHeight="false" outlineLevel="0" collapsed="false">
      <c r="A89" s="47" t="s">
        <v>322</v>
      </c>
      <c r="B89" s="47" t="s">
        <v>234</v>
      </c>
      <c r="C89" s="47" t="s">
        <v>230</v>
      </c>
      <c r="D89" s="68"/>
    </row>
    <row r="90" customFormat="false" ht="13.85" hidden="false" customHeight="false" outlineLevel="0" collapsed="false">
      <c r="A90" s="47" t="s">
        <v>323</v>
      </c>
      <c r="B90" s="47" t="s">
        <v>229</v>
      </c>
      <c r="C90" s="47" t="s">
        <v>230</v>
      </c>
      <c r="D90" s="68"/>
    </row>
    <row r="91" customFormat="false" ht="13.85" hidden="false" customHeight="false" outlineLevel="0" collapsed="false">
      <c r="A91" s="47" t="s">
        <v>324</v>
      </c>
      <c r="B91" s="47" t="s">
        <v>229</v>
      </c>
      <c r="C91" s="47" t="s">
        <v>230</v>
      </c>
      <c r="D91" s="68"/>
    </row>
    <row r="92" customFormat="false" ht="13.85" hidden="false" customHeight="false" outlineLevel="0" collapsed="false">
      <c r="A92" s="47" t="s">
        <v>325</v>
      </c>
      <c r="B92" s="47" t="s">
        <v>234</v>
      </c>
      <c r="C92" s="47" t="s">
        <v>260</v>
      </c>
      <c r="D92" s="68"/>
    </row>
    <row r="93" customFormat="false" ht="13.85" hidden="false" customHeight="false" outlineLevel="0" collapsed="false">
      <c r="A93" s="47" t="s">
        <v>326</v>
      </c>
      <c r="B93" s="47" t="s">
        <v>234</v>
      </c>
      <c r="C93" s="47" t="s">
        <v>260</v>
      </c>
      <c r="D93" s="68"/>
    </row>
    <row r="94" customFormat="false" ht="13.85" hidden="false" customHeight="false" outlineLevel="0" collapsed="false">
      <c r="A94" s="47" t="s">
        <v>327</v>
      </c>
      <c r="B94" s="47" t="s">
        <v>229</v>
      </c>
      <c r="C94" s="47" t="s">
        <v>230</v>
      </c>
      <c r="D94" s="68"/>
    </row>
    <row r="95" customFormat="false" ht="13.85" hidden="false" customHeight="false" outlineLevel="0" collapsed="false">
      <c r="A95" s="47" t="s">
        <v>328</v>
      </c>
      <c r="B95" s="47" t="s">
        <v>229</v>
      </c>
      <c r="C95" s="47" t="s">
        <v>230</v>
      </c>
      <c r="D95" s="68"/>
    </row>
    <row r="96" customFormat="false" ht="13.85" hidden="false" customHeight="false" outlineLevel="0" collapsed="false">
      <c r="A96" s="67" t="s">
        <v>329</v>
      </c>
      <c r="B96" s="67" t="s">
        <v>234</v>
      </c>
      <c r="C96" s="67" t="s">
        <v>260</v>
      </c>
      <c r="D96" s="68"/>
    </row>
    <row r="97" customFormat="false" ht="13.85" hidden="false" customHeight="false" outlineLevel="0" collapsed="false">
      <c r="A97" s="47" t="s">
        <v>330</v>
      </c>
    </row>
  </sheetData>
  <mergeCells count="10">
    <mergeCell ref="D4:D6"/>
    <mergeCell ref="D9:D15"/>
    <mergeCell ref="D17:D23"/>
    <mergeCell ref="D24:D25"/>
    <mergeCell ref="D31:D38"/>
    <mergeCell ref="D40:D49"/>
    <mergeCell ref="D51:D56"/>
    <mergeCell ref="D58:D68"/>
    <mergeCell ref="D70:D81"/>
    <mergeCell ref="D83:D96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3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28" activeCellId="0" sqref="E28"/>
    </sheetView>
  </sheetViews>
  <sheetFormatPr defaultColWidth="9.01953125" defaultRowHeight="13.85" zeroHeight="false" outlineLevelRow="0" outlineLevelCol="0"/>
  <cols>
    <col collapsed="false" customWidth="true" hidden="false" outlineLevel="0" max="1" min="1" style="47" width="14.27"/>
    <col collapsed="false" customWidth="true" hidden="false" outlineLevel="0" max="2" min="2" style="47" width="20.31"/>
    <col collapsed="false" customWidth="true" hidden="false" outlineLevel="0" max="5" min="3" style="58" width="11.01"/>
    <col collapsed="false" customWidth="true" hidden="false" outlineLevel="0" max="6" min="6" style="58" width="23.83"/>
    <col collapsed="false" customWidth="false" hidden="false" outlineLevel="0" max="257" min="7" style="47" width="9.02"/>
  </cols>
  <sheetData>
    <row r="1" customFormat="false" ht="13.85" hidden="false" customHeight="false" outlineLevel="0" collapsed="false">
      <c r="A1" s="47" t="s">
        <v>331</v>
      </c>
    </row>
    <row r="2" customFormat="false" ht="17.25" hidden="false" customHeight="false" outlineLevel="0" collapsed="false">
      <c r="A2" s="49" t="s">
        <v>165</v>
      </c>
      <c r="B2" s="49"/>
      <c r="C2" s="49" t="s">
        <v>332</v>
      </c>
      <c r="D2" s="49" t="s">
        <v>333</v>
      </c>
      <c r="E2" s="49" t="s">
        <v>334</v>
      </c>
      <c r="F2" s="49" t="s">
        <v>335</v>
      </c>
    </row>
    <row r="3" customFormat="false" ht="13.85" hidden="false" customHeight="false" outlineLevel="0" collapsed="false">
      <c r="A3" s="17" t="s">
        <v>168</v>
      </c>
      <c r="B3" s="17" t="s">
        <v>169</v>
      </c>
      <c r="C3" s="73" t="n">
        <v>9.2</v>
      </c>
      <c r="D3" s="58" t="n">
        <v>2.06</v>
      </c>
      <c r="E3" s="74" t="n">
        <v>1.84</v>
      </c>
      <c r="F3" s="74" t="n">
        <v>5.27</v>
      </c>
    </row>
    <row r="4" customFormat="false" ht="13.85" hidden="false" customHeight="false" outlineLevel="0" collapsed="false">
      <c r="A4" s="17"/>
      <c r="B4" s="17" t="s">
        <v>170</v>
      </c>
      <c r="C4" s="73" t="n">
        <v>9.2</v>
      </c>
      <c r="D4" s="58" t="n">
        <v>2.05</v>
      </c>
      <c r="E4" s="74" t="n">
        <v>1.91</v>
      </c>
      <c r="F4" s="74" t="n">
        <v>4.2</v>
      </c>
    </row>
    <row r="5" customFormat="false" ht="13.85" hidden="false" customHeight="false" outlineLevel="0" collapsed="false">
      <c r="A5" s="17"/>
      <c r="B5" s="17" t="s">
        <v>171</v>
      </c>
      <c r="C5" s="73" t="n">
        <v>9.1</v>
      </c>
      <c r="D5" s="58" t="n">
        <v>2.13</v>
      </c>
      <c r="E5" s="74" t="n">
        <v>1.88</v>
      </c>
      <c r="F5" s="74" t="n">
        <v>4.21</v>
      </c>
    </row>
    <row r="6" customFormat="false" ht="13.85" hidden="false" customHeight="false" outlineLevel="0" collapsed="false">
      <c r="A6" s="17" t="s">
        <v>172</v>
      </c>
      <c r="B6" s="17" t="s">
        <v>169</v>
      </c>
      <c r="C6" s="73" t="n">
        <v>9.1</v>
      </c>
      <c r="D6" s="58" t="n">
        <v>2.06</v>
      </c>
      <c r="E6" s="74" t="n">
        <v>1.73</v>
      </c>
      <c r="F6" s="74" t="n">
        <v>5.08</v>
      </c>
    </row>
    <row r="7" customFormat="false" ht="13.85" hidden="false" customHeight="false" outlineLevel="0" collapsed="false">
      <c r="A7" s="17"/>
      <c r="B7" s="17" t="s">
        <v>170</v>
      </c>
      <c r="C7" s="73" t="n">
        <v>9.1</v>
      </c>
      <c r="D7" s="58" t="n">
        <v>2.06</v>
      </c>
      <c r="E7" s="74" t="n">
        <v>1.8</v>
      </c>
      <c r="F7" s="74" t="n">
        <v>4.56</v>
      </c>
    </row>
    <row r="8" customFormat="false" ht="13.85" hidden="false" customHeight="false" outlineLevel="0" collapsed="false">
      <c r="A8" s="17"/>
      <c r="B8" s="17" t="s">
        <v>171</v>
      </c>
      <c r="C8" s="73" t="n">
        <v>9.2</v>
      </c>
      <c r="D8" s="58" t="n">
        <v>2.01</v>
      </c>
      <c r="E8" s="74" t="n">
        <v>1.9</v>
      </c>
      <c r="F8" s="74" t="n">
        <v>4.32</v>
      </c>
    </row>
    <row r="9" customFormat="false" ht="13.85" hidden="false" customHeight="false" outlineLevel="0" collapsed="false">
      <c r="A9" s="17" t="s">
        <v>173</v>
      </c>
      <c r="B9" s="17" t="s">
        <v>169</v>
      </c>
      <c r="C9" s="73" t="n">
        <v>9</v>
      </c>
      <c r="D9" s="58" t="n">
        <v>2.05</v>
      </c>
      <c r="E9" s="74" t="n">
        <v>1.64</v>
      </c>
      <c r="F9" s="74" t="n">
        <v>4.17</v>
      </c>
    </row>
    <row r="10" customFormat="false" ht="13.85" hidden="false" customHeight="false" outlineLevel="0" collapsed="false">
      <c r="A10" s="17"/>
      <c r="B10" s="17" t="s">
        <v>170</v>
      </c>
      <c r="C10" s="73" t="n">
        <v>8.9</v>
      </c>
      <c r="D10" s="58" t="n">
        <v>2.03</v>
      </c>
      <c r="E10" s="74" t="n">
        <v>1.82</v>
      </c>
      <c r="F10" s="74" t="n">
        <v>3.81</v>
      </c>
    </row>
    <row r="11" customFormat="false" ht="13.85" hidden="false" customHeight="false" outlineLevel="0" collapsed="false">
      <c r="A11" s="17"/>
      <c r="B11" s="17" t="s">
        <v>171</v>
      </c>
      <c r="C11" s="73" t="n">
        <v>9</v>
      </c>
      <c r="D11" s="58" t="n">
        <v>2.03</v>
      </c>
      <c r="E11" s="74" t="n">
        <v>1.89</v>
      </c>
      <c r="F11" s="74" t="n">
        <v>3.76</v>
      </c>
    </row>
    <row r="12" customFormat="false" ht="13.85" hidden="false" customHeight="false" outlineLevel="0" collapsed="false">
      <c r="A12" s="17" t="s">
        <v>174</v>
      </c>
      <c r="B12" s="17" t="s">
        <v>169</v>
      </c>
      <c r="C12" s="73" t="n">
        <v>8.9</v>
      </c>
      <c r="D12" s="58" t="n">
        <v>2.06</v>
      </c>
      <c r="E12" s="74" t="n">
        <v>1.65</v>
      </c>
      <c r="F12" s="74" t="n">
        <v>4.12</v>
      </c>
    </row>
    <row r="13" customFormat="false" ht="13.85" hidden="false" customHeight="false" outlineLevel="0" collapsed="false">
      <c r="A13" s="17"/>
      <c r="B13" s="17" t="s">
        <v>170</v>
      </c>
      <c r="C13" s="73" t="n">
        <v>8.7</v>
      </c>
      <c r="D13" s="58" t="n">
        <v>2.12</v>
      </c>
      <c r="E13" s="74" t="n">
        <v>1.61</v>
      </c>
      <c r="F13" s="74" t="n">
        <v>3.52</v>
      </c>
    </row>
    <row r="14" customFormat="false" ht="13.85" hidden="false" customHeight="false" outlineLevel="0" collapsed="false">
      <c r="A14" s="17"/>
      <c r="B14" s="17" t="s">
        <v>171</v>
      </c>
      <c r="C14" s="73" t="n">
        <v>9</v>
      </c>
      <c r="D14" s="58" t="n">
        <v>2.05</v>
      </c>
      <c r="E14" s="74" t="n">
        <v>1.65</v>
      </c>
      <c r="F14" s="74" t="n">
        <v>3.89</v>
      </c>
    </row>
    <row r="15" customFormat="false" ht="13.85" hidden="false" customHeight="false" outlineLevel="0" collapsed="false">
      <c r="A15" s="17" t="s">
        <v>175</v>
      </c>
      <c r="B15" s="17" t="s">
        <v>169</v>
      </c>
      <c r="C15" s="73" t="n">
        <v>9</v>
      </c>
      <c r="D15" s="58" t="n">
        <v>2.05</v>
      </c>
      <c r="E15" s="74" t="n">
        <v>1.5</v>
      </c>
      <c r="F15" s="74" t="n">
        <v>5.25</v>
      </c>
    </row>
    <row r="16" customFormat="false" ht="13.85" hidden="false" customHeight="false" outlineLevel="0" collapsed="false">
      <c r="A16" s="17"/>
      <c r="B16" s="17" t="s">
        <v>170</v>
      </c>
      <c r="C16" s="73" t="n">
        <v>9.1</v>
      </c>
      <c r="D16" s="58" t="n">
        <v>2.05</v>
      </c>
      <c r="E16" s="74" t="n">
        <v>1.71</v>
      </c>
      <c r="F16" s="74" t="n">
        <v>4.62</v>
      </c>
    </row>
    <row r="17" customFormat="false" ht="13.85" hidden="false" customHeight="false" outlineLevel="0" collapsed="false">
      <c r="A17" s="17"/>
      <c r="B17" s="17" t="s">
        <v>171</v>
      </c>
      <c r="C17" s="73" t="n">
        <v>9</v>
      </c>
      <c r="D17" s="58" t="n">
        <v>2.03</v>
      </c>
      <c r="E17" s="74" t="n">
        <v>1.78</v>
      </c>
      <c r="F17" s="74" t="n">
        <v>5.46</v>
      </c>
    </row>
    <row r="18" customFormat="false" ht="13.85" hidden="false" customHeight="false" outlineLevel="0" collapsed="false">
      <c r="A18" s="17" t="s">
        <v>176</v>
      </c>
      <c r="B18" s="17" t="s">
        <v>169</v>
      </c>
      <c r="C18" s="73" t="n">
        <v>9</v>
      </c>
      <c r="D18" s="58" t="n">
        <v>2.03</v>
      </c>
      <c r="E18" s="74" t="n">
        <v>1.61</v>
      </c>
      <c r="F18" s="74" t="n">
        <v>4.36</v>
      </c>
    </row>
    <row r="19" customFormat="false" ht="13.85" hidden="false" customHeight="false" outlineLevel="0" collapsed="false">
      <c r="A19" s="17"/>
      <c r="B19" s="17" t="s">
        <v>170</v>
      </c>
      <c r="C19" s="73" t="n">
        <v>9.1</v>
      </c>
      <c r="D19" s="58" t="n">
        <v>2.04</v>
      </c>
      <c r="E19" s="74" t="n">
        <v>1.74</v>
      </c>
      <c r="F19" s="74" t="n">
        <v>4.58</v>
      </c>
    </row>
    <row r="20" customFormat="false" ht="13.85" hidden="false" customHeight="false" outlineLevel="0" collapsed="false">
      <c r="A20" s="17"/>
      <c r="B20" s="17" t="s">
        <v>171</v>
      </c>
      <c r="C20" s="73" t="n">
        <v>9</v>
      </c>
      <c r="D20" s="58" t="n">
        <v>2.06</v>
      </c>
      <c r="E20" s="74" t="n">
        <v>1.75</v>
      </c>
      <c r="F20" s="74" t="n">
        <v>4.89</v>
      </c>
    </row>
    <row r="21" customFormat="false" ht="13.85" hidden="false" customHeight="false" outlineLevel="0" collapsed="false">
      <c r="A21" s="17" t="s">
        <v>177</v>
      </c>
      <c r="B21" s="17" t="s">
        <v>169</v>
      </c>
      <c r="C21" s="73" t="n">
        <v>8.9</v>
      </c>
      <c r="D21" s="58" t="n">
        <v>2.04</v>
      </c>
      <c r="E21" s="74" t="n">
        <v>2.01</v>
      </c>
      <c r="F21" s="74" t="n">
        <v>3.77</v>
      </c>
    </row>
    <row r="22" customFormat="false" ht="13.85" hidden="false" customHeight="false" outlineLevel="0" collapsed="false">
      <c r="A22" s="17"/>
      <c r="B22" s="17" t="s">
        <v>170</v>
      </c>
      <c r="C22" s="73" t="n">
        <v>8.6</v>
      </c>
      <c r="D22" s="58" t="n">
        <v>2.04</v>
      </c>
      <c r="E22" s="74" t="n">
        <v>1.92</v>
      </c>
      <c r="F22" s="74" t="n">
        <v>4.07</v>
      </c>
    </row>
    <row r="23" customFormat="false" ht="13.85" hidden="false" customHeight="false" outlineLevel="0" collapsed="false">
      <c r="A23" s="17"/>
      <c r="B23" s="17" t="s">
        <v>171</v>
      </c>
      <c r="C23" s="73" t="n">
        <v>8.7</v>
      </c>
      <c r="D23" s="58" t="n">
        <v>2.08</v>
      </c>
      <c r="E23" s="74" t="n">
        <v>1.91</v>
      </c>
      <c r="F23" s="74" t="n">
        <v>3.18</v>
      </c>
    </row>
    <row r="24" customFormat="false" ht="13.85" hidden="false" customHeight="false" outlineLevel="0" collapsed="false">
      <c r="A24" s="17" t="s">
        <v>178</v>
      </c>
      <c r="B24" s="17" t="s">
        <v>169</v>
      </c>
      <c r="C24" s="73" t="n">
        <v>8.7</v>
      </c>
      <c r="D24" s="58" t="n">
        <v>2.05</v>
      </c>
      <c r="E24" s="74" t="n">
        <v>1.89</v>
      </c>
      <c r="F24" s="74" t="n">
        <v>4.23</v>
      </c>
    </row>
    <row r="25" customFormat="false" ht="13.85" hidden="false" customHeight="false" outlineLevel="0" collapsed="false">
      <c r="A25" s="17"/>
      <c r="B25" s="17" t="s">
        <v>170</v>
      </c>
      <c r="C25" s="73" t="n">
        <v>8.7</v>
      </c>
      <c r="D25" s="58" t="n">
        <v>2.04</v>
      </c>
      <c r="E25" s="74" t="n">
        <v>1.98</v>
      </c>
      <c r="F25" s="74" t="n">
        <v>3.75</v>
      </c>
    </row>
    <row r="26" customFormat="false" ht="13.85" hidden="false" customHeight="false" outlineLevel="0" collapsed="false">
      <c r="A26" s="17"/>
      <c r="B26" s="17" t="s">
        <v>171</v>
      </c>
      <c r="C26" s="73" t="n">
        <v>8.5</v>
      </c>
      <c r="D26" s="58" t="n">
        <v>2.18</v>
      </c>
      <c r="E26" s="74" t="n">
        <v>2.11</v>
      </c>
      <c r="F26" s="74" t="n">
        <v>3.65</v>
      </c>
    </row>
    <row r="27" customFormat="false" ht="13.85" hidden="false" customHeight="false" outlineLevel="0" collapsed="false">
      <c r="A27" s="26" t="s">
        <v>336</v>
      </c>
      <c r="B27" s="17" t="s">
        <v>169</v>
      </c>
      <c r="C27" s="73" t="n">
        <v>9.3</v>
      </c>
      <c r="D27" s="58" t="n">
        <v>2.05</v>
      </c>
      <c r="E27" s="74" t="n">
        <v>1.81</v>
      </c>
      <c r="F27" s="74" t="n">
        <v>4.63</v>
      </c>
    </row>
    <row r="28" customFormat="false" ht="13.85" hidden="false" customHeight="false" outlineLevel="0" collapsed="false">
      <c r="A28" s="26"/>
      <c r="B28" s="17" t="s">
        <v>170</v>
      </c>
      <c r="C28" s="73" t="n">
        <v>9.1</v>
      </c>
      <c r="D28" s="58" t="n">
        <v>2.04</v>
      </c>
      <c r="E28" s="74" t="n">
        <v>1.96</v>
      </c>
      <c r="F28" s="74" t="n">
        <v>2.79</v>
      </c>
    </row>
    <row r="29" customFormat="false" ht="13.85" hidden="false" customHeight="false" outlineLevel="0" collapsed="false">
      <c r="A29" s="26"/>
      <c r="B29" s="26" t="s">
        <v>171</v>
      </c>
      <c r="C29" s="75" t="n">
        <v>9.3</v>
      </c>
      <c r="D29" s="54" t="n">
        <v>1.98</v>
      </c>
      <c r="E29" s="76" t="n">
        <v>1.93</v>
      </c>
      <c r="F29" s="76" t="n">
        <v>4.47</v>
      </c>
    </row>
    <row r="30" customFormat="false" ht="13.85" hidden="false" customHeight="false" outlineLevel="0" collapsed="false">
      <c r="A30" s="77" t="s">
        <v>337</v>
      </c>
    </row>
  </sheetData>
  <mergeCells count="10">
    <mergeCell ref="A2:B2"/>
    <mergeCell ref="A3:A5"/>
    <mergeCell ref="A6:A8"/>
    <mergeCell ref="A9:A11"/>
    <mergeCell ref="A12:A14"/>
    <mergeCell ref="A15:A17"/>
    <mergeCell ref="A18:A20"/>
    <mergeCell ref="A21:A23"/>
    <mergeCell ref="A24:A26"/>
    <mergeCell ref="A27:A29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9-06T07:27:33Z</dcterms:created>
  <dc:creator/>
  <dc:description/>
  <dc:language>en-US</dc:language>
  <cp:lastModifiedBy>zn</cp:lastModifiedBy>
  <dcterms:modified xsi:type="dcterms:W3CDTF">2021-08-10T07:31:57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EA21CCF3D5A425C81FF1F0BF0C07DA9</vt:lpwstr>
  </property>
  <property fmtid="{D5CDD505-2E9C-101B-9397-08002B2CF9AE}" pid="3" name="KSOProductBuildVer">
    <vt:lpwstr>2052-11.1.0.10700</vt:lpwstr>
  </property>
</Properties>
</file>